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AT14" i="1" l="1"/>
  <c r="AT12" i="1"/>
  <c r="AT11" i="1"/>
  <c r="AT10" i="1"/>
  <c r="AT9" i="1"/>
  <c r="AT8" i="1"/>
  <c r="AT7" i="1"/>
  <c r="AT6" i="1"/>
</calcChain>
</file>

<file path=xl/sharedStrings.xml><?xml version="1.0" encoding="utf-8"?>
<sst xmlns="http://schemas.openxmlformats.org/spreadsheetml/2006/main" count="80" uniqueCount="26">
  <si>
    <t>Allele</t>
    <phoneticPr fontId="2" type="noConversion"/>
  </si>
  <si>
    <t>DXS8378</t>
  </si>
  <si>
    <t>DXS7423</t>
  </si>
  <si>
    <t>DXS10148</t>
  </si>
  <si>
    <t>DXS10159</t>
  </si>
  <si>
    <t>DXS10134</t>
  </si>
  <si>
    <t>DXS7424</t>
  </si>
  <si>
    <t>DXS10164</t>
  </si>
  <si>
    <t>DXS10162</t>
  </si>
  <si>
    <t>DXS7132</t>
  </si>
  <si>
    <t>DXS10079</t>
  </si>
  <si>
    <t>DXS6789</t>
  </si>
  <si>
    <t>DXS101</t>
  </si>
  <si>
    <t>DXS10103</t>
  </si>
  <si>
    <t>DXS10101</t>
  </si>
  <si>
    <t>HPRTB</t>
  </si>
  <si>
    <t>DXS6809</t>
  </si>
  <si>
    <t>DXS10075</t>
  </si>
  <si>
    <t>DXS10074</t>
  </si>
  <si>
    <t>DXS10135</t>
  </si>
  <si>
    <t>male</t>
  </si>
  <si>
    <t>female</t>
  </si>
  <si>
    <t>pooling</t>
  </si>
  <si>
    <t>9947A</t>
  </si>
  <si>
    <t>off-ladder alleles are marked in red</t>
    <phoneticPr fontId="2" type="noConversion"/>
  </si>
  <si>
    <t>Supplementary Table 2. The allele frequencies of 19 X-STRs in Xinjiang Mongolian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00"/>
  </numFmts>
  <fonts count="9" x14ac:knownFonts="1">
    <font>
      <sz val="11"/>
      <color theme="1"/>
      <name val="宋体"/>
      <family val="2"/>
      <scheme val="minor"/>
    </font>
    <font>
      <b/>
      <sz val="10.5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2"/>
      <name val="Times New Roman"/>
      <family val="1"/>
    </font>
    <font>
      <b/>
      <sz val="12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color rgb="FFFF0000"/>
      <name val="宋体"/>
      <family val="3"/>
      <charset val="134"/>
      <scheme val="minor"/>
    </font>
    <font>
      <b/>
      <sz val="9"/>
      <color indexed="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NumberFormat="1" applyFont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5" fillId="0" borderId="0" xfId="0" applyFont="1" applyFill="1" applyAlignment="1">
      <alignment vertical="center"/>
    </xf>
    <xf numFmtId="176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  <xf numFmtId="176" fontId="6" fillId="0" borderId="0" xfId="0" applyNumberFormat="1" applyFont="1" applyFill="1" applyAlignment="1">
      <alignment vertical="center"/>
    </xf>
    <xf numFmtId="177" fontId="6" fillId="0" borderId="0" xfId="0" applyNumberFormat="1" applyFont="1" applyFill="1" applyAlignment="1">
      <alignment vertical="center"/>
    </xf>
    <xf numFmtId="0" fontId="6" fillId="0" borderId="0" xfId="0" applyFont="1" applyFill="1" applyAlignment="1">
      <alignment vertical="center"/>
    </xf>
    <xf numFmtId="177" fontId="7" fillId="0" borderId="0" xfId="0" applyNumberFormat="1" applyFont="1" applyFill="1" applyAlignment="1">
      <alignment vertical="center"/>
    </xf>
    <xf numFmtId="176" fontId="7" fillId="0" borderId="0" xfId="0" applyNumberFormat="1" applyFont="1" applyFill="1" applyAlignment="1">
      <alignment vertical="center"/>
    </xf>
    <xf numFmtId="0" fontId="8" fillId="0" borderId="2" xfId="0" applyFont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1" fillId="0" borderId="0" xfId="0" applyNumberFormat="1" applyFont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81"/>
  <sheetViews>
    <sheetView tabSelected="1" workbookViewId="0">
      <selection activeCell="J5" sqref="J5"/>
    </sheetView>
  </sheetViews>
  <sheetFormatPr defaultColWidth="9" defaultRowHeight="13.5" x14ac:dyDescent="0.15"/>
  <cols>
    <col min="1" max="1" width="9" style="6"/>
    <col min="2" max="3" width="9" style="5"/>
    <col min="4" max="44" width="11.625" style="6" customWidth="1"/>
    <col min="45" max="45" width="13.875" style="6" customWidth="1"/>
    <col min="46" max="58" width="11.625" style="6" customWidth="1"/>
    <col min="59" max="16384" width="9" style="6"/>
  </cols>
  <sheetData>
    <row r="1" spans="1:58" s="1" customFormat="1" ht="15.75" x14ac:dyDescent="0.15">
      <c r="A1" s="14" t="s">
        <v>2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pans="1:58" s="3" customFormat="1" ht="15.75" x14ac:dyDescent="0.15">
      <c r="A2" s="2" t="s">
        <v>0</v>
      </c>
      <c r="B2" s="15" t="s">
        <v>1</v>
      </c>
      <c r="C2" s="15"/>
      <c r="D2" s="15"/>
      <c r="E2" s="15" t="s">
        <v>2</v>
      </c>
      <c r="F2" s="15"/>
      <c r="G2" s="15"/>
      <c r="H2" s="15" t="s">
        <v>3</v>
      </c>
      <c r="I2" s="15"/>
      <c r="J2" s="15"/>
      <c r="K2" s="15" t="s">
        <v>4</v>
      </c>
      <c r="L2" s="15"/>
      <c r="M2" s="15"/>
      <c r="N2" s="15" t="s">
        <v>5</v>
      </c>
      <c r="O2" s="15"/>
      <c r="P2" s="15"/>
      <c r="Q2" s="15" t="s">
        <v>6</v>
      </c>
      <c r="R2" s="15"/>
      <c r="S2" s="15"/>
      <c r="T2" s="15" t="s">
        <v>7</v>
      </c>
      <c r="U2" s="15"/>
      <c r="V2" s="15"/>
      <c r="W2" s="15" t="s">
        <v>8</v>
      </c>
      <c r="X2" s="15"/>
      <c r="Y2" s="15"/>
      <c r="Z2" s="15" t="s">
        <v>9</v>
      </c>
      <c r="AA2" s="15"/>
      <c r="AB2" s="15"/>
      <c r="AC2" s="15" t="s">
        <v>10</v>
      </c>
      <c r="AD2" s="15"/>
      <c r="AE2" s="15"/>
      <c r="AF2" s="15" t="s">
        <v>11</v>
      </c>
      <c r="AG2" s="15"/>
      <c r="AH2" s="15"/>
      <c r="AI2" s="15" t="s">
        <v>12</v>
      </c>
      <c r="AJ2" s="15"/>
      <c r="AK2" s="15"/>
      <c r="AL2" s="15" t="s">
        <v>13</v>
      </c>
      <c r="AM2" s="15"/>
      <c r="AN2" s="15"/>
      <c r="AO2" s="15" t="s">
        <v>14</v>
      </c>
      <c r="AP2" s="15"/>
      <c r="AQ2" s="15"/>
      <c r="AR2" s="15" t="s">
        <v>15</v>
      </c>
      <c r="AS2" s="15"/>
      <c r="AT2" s="15"/>
      <c r="AU2" s="15" t="s">
        <v>16</v>
      </c>
      <c r="AV2" s="15"/>
      <c r="AW2" s="15"/>
      <c r="AX2" s="15" t="s">
        <v>17</v>
      </c>
      <c r="AY2" s="15"/>
      <c r="AZ2" s="15"/>
      <c r="BA2" s="15" t="s">
        <v>18</v>
      </c>
      <c r="BB2" s="15"/>
      <c r="BC2" s="15"/>
      <c r="BD2" s="15" t="s">
        <v>19</v>
      </c>
      <c r="BE2" s="15"/>
      <c r="BF2" s="15"/>
    </row>
    <row r="3" spans="1:58" ht="14.25" x14ac:dyDescent="0.15">
      <c r="A3" s="4"/>
      <c r="B3" s="5" t="s">
        <v>20</v>
      </c>
      <c r="C3" s="5" t="s">
        <v>21</v>
      </c>
      <c r="D3" s="6" t="s">
        <v>22</v>
      </c>
      <c r="E3" s="6" t="s">
        <v>20</v>
      </c>
      <c r="F3" s="6" t="s">
        <v>21</v>
      </c>
      <c r="G3" s="6" t="s">
        <v>22</v>
      </c>
      <c r="H3" s="6" t="s">
        <v>20</v>
      </c>
      <c r="I3" s="6" t="s">
        <v>21</v>
      </c>
      <c r="J3" s="6" t="s">
        <v>22</v>
      </c>
      <c r="K3" s="6" t="s">
        <v>20</v>
      </c>
      <c r="L3" s="6" t="s">
        <v>21</v>
      </c>
      <c r="M3" s="6" t="s">
        <v>22</v>
      </c>
      <c r="N3" s="6" t="s">
        <v>20</v>
      </c>
      <c r="O3" s="6" t="s">
        <v>21</v>
      </c>
      <c r="P3" s="6" t="s">
        <v>22</v>
      </c>
      <c r="Q3" s="6" t="s">
        <v>20</v>
      </c>
      <c r="R3" s="6" t="s">
        <v>21</v>
      </c>
      <c r="S3" s="6" t="s">
        <v>22</v>
      </c>
      <c r="T3" s="6" t="s">
        <v>20</v>
      </c>
      <c r="U3" s="6" t="s">
        <v>21</v>
      </c>
      <c r="V3" s="6" t="s">
        <v>22</v>
      </c>
      <c r="W3" s="6" t="s">
        <v>20</v>
      </c>
      <c r="X3" s="6" t="s">
        <v>21</v>
      </c>
      <c r="Y3" s="6" t="s">
        <v>22</v>
      </c>
      <c r="Z3" s="6" t="s">
        <v>20</v>
      </c>
      <c r="AA3" s="6" t="s">
        <v>21</v>
      </c>
      <c r="AB3" s="6" t="s">
        <v>22</v>
      </c>
      <c r="AC3" s="6" t="s">
        <v>20</v>
      </c>
      <c r="AD3" s="6" t="s">
        <v>21</v>
      </c>
      <c r="AE3" s="6" t="s">
        <v>22</v>
      </c>
      <c r="AF3" s="6" t="s">
        <v>20</v>
      </c>
      <c r="AG3" s="6" t="s">
        <v>21</v>
      </c>
      <c r="AH3" s="6" t="s">
        <v>22</v>
      </c>
      <c r="AI3" s="6" t="s">
        <v>20</v>
      </c>
      <c r="AJ3" s="6" t="s">
        <v>21</v>
      </c>
      <c r="AK3" s="6" t="s">
        <v>22</v>
      </c>
      <c r="AL3" s="6" t="s">
        <v>20</v>
      </c>
      <c r="AM3" s="6" t="s">
        <v>21</v>
      </c>
      <c r="AN3" s="6" t="s">
        <v>22</v>
      </c>
      <c r="AO3" s="6" t="s">
        <v>20</v>
      </c>
      <c r="AP3" s="6" t="s">
        <v>21</v>
      </c>
      <c r="AQ3" s="6" t="s">
        <v>22</v>
      </c>
      <c r="AR3" s="6" t="s">
        <v>20</v>
      </c>
      <c r="AS3" s="6" t="s">
        <v>21</v>
      </c>
      <c r="AT3" s="6" t="s">
        <v>22</v>
      </c>
      <c r="AU3" s="6" t="s">
        <v>20</v>
      </c>
      <c r="AV3" s="6" t="s">
        <v>21</v>
      </c>
      <c r="AW3" s="6" t="s">
        <v>22</v>
      </c>
      <c r="AX3" s="6" t="s">
        <v>20</v>
      </c>
      <c r="AY3" s="6" t="s">
        <v>21</v>
      </c>
      <c r="AZ3" s="6" t="s">
        <v>22</v>
      </c>
      <c r="BA3" s="6" t="s">
        <v>20</v>
      </c>
      <c r="BB3" s="6" t="s">
        <v>21</v>
      </c>
      <c r="BC3" s="6" t="s">
        <v>22</v>
      </c>
      <c r="BD3" s="6" t="s">
        <v>20</v>
      </c>
      <c r="BE3" s="6" t="s">
        <v>21</v>
      </c>
      <c r="BF3" s="6" t="s">
        <v>22</v>
      </c>
    </row>
    <row r="4" spans="1:58" ht="14.25" x14ac:dyDescent="0.15">
      <c r="A4" s="4">
        <v>8</v>
      </c>
      <c r="B4" s="7"/>
      <c r="C4" s="7">
        <v>4.5045045045045001E-3</v>
      </c>
      <c r="D4" s="8">
        <v>3.0030030030029999E-3</v>
      </c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9"/>
      <c r="Q4" s="8"/>
      <c r="R4" s="8"/>
      <c r="S4" s="8"/>
      <c r="T4" s="8"/>
      <c r="U4" s="8">
        <v>1.8018018018018001E-2</v>
      </c>
      <c r="V4" s="8">
        <v>1.2012012012012E-2</v>
      </c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10"/>
      <c r="BB4" s="10">
        <v>9.0090090090090107E-3</v>
      </c>
      <c r="BC4" s="10">
        <v>6.0060060060060103E-3</v>
      </c>
      <c r="BD4" s="8"/>
      <c r="BE4" s="8"/>
      <c r="BF4" s="8"/>
    </row>
    <row r="5" spans="1:58" ht="14.25" x14ac:dyDescent="0.15">
      <c r="A5" s="4">
        <v>8.1</v>
      </c>
      <c r="B5" s="7"/>
      <c r="C5" s="7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9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10">
        <v>6.4516129032258099E-3</v>
      </c>
      <c r="BB5" s="10">
        <v>9.0090090090090107E-3</v>
      </c>
      <c r="BC5" s="10">
        <v>8.1565436404146107E-3</v>
      </c>
      <c r="BD5" s="8"/>
      <c r="BE5" s="8"/>
      <c r="BF5" s="8"/>
    </row>
    <row r="6" spans="1:58" ht="14.25" x14ac:dyDescent="0.15">
      <c r="A6" s="4">
        <v>9</v>
      </c>
      <c r="B6" s="7">
        <v>2.5806451612903201E-2</v>
      </c>
      <c r="C6" s="7">
        <v>6.3063063063063099E-2</v>
      </c>
      <c r="D6" s="8">
        <v>5.0644192579676499E-2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9"/>
      <c r="Q6" s="8">
        <v>6.4516129032258099E-3</v>
      </c>
      <c r="R6" s="8">
        <v>4.5045045045045001E-3</v>
      </c>
      <c r="S6" s="8">
        <v>5.1535406374116103E-3</v>
      </c>
      <c r="T6" s="8">
        <v>3.8709677419354799E-2</v>
      </c>
      <c r="U6" s="8">
        <v>1.8018018018018001E-2</v>
      </c>
      <c r="V6" s="8">
        <v>2.4915237818463599E-2</v>
      </c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>
        <v>6.4516129032258099E-3</v>
      </c>
      <c r="AS6" s="8"/>
      <c r="AT6" s="8">
        <f>(AR6+AS6*2)/3</f>
        <v>2.1505376344086034E-3</v>
      </c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</row>
    <row r="7" spans="1:58" ht="14.25" x14ac:dyDescent="0.15">
      <c r="A7" s="4">
        <v>10</v>
      </c>
      <c r="B7" s="7">
        <v>0.50967741935483901</v>
      </c>
      <c r="C7" s="7">
        <v>0.45945945945945899</v>
      </c>
      <c r="D7" s="8">
        <v>0.47619877942458599</v>
      </c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9"/>
      <c r="Q7" s="8"/>
      <c r="R7" s="8"/>
      <c r="S7" s="8"/>
      <c r="T7" s="8">
        <v>0.554838709677419</v>
      </c>
      <c r="U7" s="8">
        <v>0.572072072072072</v>
      </c>
      <c r="V7" s="8">
        <v>0.566327617940521</v>
      </c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>
        <v>9.0090090090090107E-3</v>
      </c>
      <c r="AT7" s="8">
        <f t="shared" ref="AT7:AT14" si="0">(AR7+AS7*2)/3</f>
        <v>6.0060060060060068E-3</v>
      </c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</row>
    <row r="8" spans="1:58" ht="14.25" x14ac:dyDescent="0.15">
      <c r="A8" s="4">
        <v>11</v>
      </c>
      <c r="B8" s="7">
        <v>0.25806451612903197</v>
      </c>
      <c r="C8" s="7">
        <v>0.23873873873873899</v>
      </c>
      <c r="D8" s="8">
        <v>0.245180664535503</v>
      </c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9"/>
      <c r="Q8" s="8">
        <v>1.9354838709677399E-2</v>
      </c>
      <c r="R8" s="8">
        <v>1.8018018018018001E-2</v>
      </c>
      <c r="S8" s="8">
        <v>1.84636249152378E-2</v>
      </c>
      <c r="T8" s="8">
        <v>0.27741935483871</v>
      </c>
      <c r="U8" s="8">
        <v>0.27477477477477502</v>
      </c>
      <c r="V8" s="8">
        <v>0.275656301462753</v>
      </c>
      <c r="W8" s="8"/>
      <c r="X8" s="8"/>
      <c r="Y8" s="8"/>
      <c r="Z8" s="8">
        <v>1.2903225806451601E-2</v>
      </c>
      <c r="AA8" s="8">
        <v>4.5045045045045001E-3</v>
      </c>
      <c r="AB8" s="8">
        <v>7.3040782718202099E-3</v>
      </c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>
        <v>3.2258064516128997E-2</v>
      </c>
      <c r="AS8" s="8">
        <v>3.6036036036036001E-2</v>
      </c>
      <c r="AT8" s="8">
        <f t="shared" si="0"/>
        <v>3.4776712196067004E-2</v>
      </c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</row>
    <row r="9" spans="1:58" ht="14.25" x14ac:dyDescent="0.15">
      <c r="A9" s="4">
        <v>12</v>
      </c>
      <c r="B9" s="7">
        <v>0.206451612903226</v>
      </c>
      <c r="C9" s="7">
        <v>0.20270270270270299</v>
      </c>
      <c r="D9" s="8">
        <v>0.20395233943621</v>
      </c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9"/>
      <c r="Q9" s="8">
        <v>1.9354838709677399E-2</v>
      </c>
      <c r="R9" s="8">
        <v>2.2522522522522501E-2</v>
      </c>
      <c r="S9" s="8">
        <v>2.1466627918240801E-2</v>
      </c>
      <c r="T9" s="8">
        <v>0.12258064516129</v>
      </c>
      <c r="U9" s="8">
        <v>9.45945945945946E-2</v>
      </c>
      <c r="V9" s="8">
        <v>0.103923278116827</v>
      </c>
      <c r="W9" s="8"/>
      <c r="X9" s="8"/>
      <c r="Y9" s="8"/>
      <c r="Z9" s="8">
        <v>9.0322580645161299E-2</v>
      </c>
      <c r="AA9" s="8">
        <v>0.108108108108108</v>
      </c>
      <c r="AB9" s="8">
        <v>0.102179598953793</v>
      </c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>
        <v>0.27741935483871</v>
      </c>
      <c r="AS9" s="8">
        <v>0.23873873873873899</v>
      </c>
      <c r="AT9" s="8">
        <f t="shared" si="0"/>
        <v>0.25163227743872935</v>
      </c>
      <c r="AU9" s="8"/>
      <c r="AV9" s="8"/>
      <c r="AW9" s="8"/>
      <c r="AX9" s="8"/>
      <c r="AY9" s="8"/>
      <c r="AZ9" s="8"/>
      <c r="BA9" s="8">
        <v>6.4516129032258099E-3</v>
      </c>
      <c r="BB9" s="8">
        <v>4.5045045045045001E-3</v>
      </c>
      <c r="BC9" s="8">
        <v>5.1535406374116103E-3</v>
      </c>
      <c r="BD9" s="8"/>
      <c r="BE9" s="8"/>
      <c r="BF9" s="8"/>
    </row>
    <row r="10" spans="1:58" ht="14.25" x14ac:dyDescent="0.15">
      <c r="A10" s="4">
        <v>13</v>
      </c>
      <c r="B10" s="7"/>
      <c r="C10" s="7">
        <v>2.2522522522522501E-2</v>
      </c>
      <c r="D10" s="8">
        <v>1.5015015015014999E-2</v>
      </c>
      <c r="E10" s="8">
        <v>1.2903225806451601E-2</v>
      </c>
      <c r="F10" s="8">
        <v>4.0540540540540501E-2</v>
      </c>
      <c r="G10" s="8">
        <v>3.13281022958442E-2</v>
      </c>
      <c r="H10" s="8"/>
      <c r="I10" s="8"/>
      <c r="J10" s="8"/>
      <c r="K10" s="8"/>
      <c r="L10" s="8"/>
      <c r="M10" s="8"/>
      <c r="N10" s="8"/>
      <c r="O10" s="8"/>
      <c r="P10" s="9"/>
      <c r="Q10" s="8">
        <v>8.3870967741935504E-2</v>
      </c>
      <c r="R10" s="8">
        <v>9.00900900900901E-2</v>
      </c>
      <c r="S10" s="8">
        <v>8.8017049307371906E-2</v>
      </c>
      <c r="T10" s="8"/>
      <c r="U10" s="8">
        <v>2.2522522522522501E-2</v>
      </c>
      <c r="V10" s="8">
        <v>1.5015015015014999E-2</v>
      </c>
      <c r="W10" s="8"/>
      <c r="X10" s="10">
        <v>1.35135135135135E-2</v>
      </c>
      <c r="Y10" s="10">
        <v>9.0090090090090107E-3</v>
      </c>
      <c r="Z10" s="8">
        <v>0.18064516129032299</v>
      </c>
      <c r="AA10" s="8">
        <v>0.162162162162162</v>
      </c>
      <c r="AB10" s="8">
        <v>0.168323161871549</v>
      </c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>
        <v>0.4</v>
      </c>
      <c r="AS10" s="8">
        <v>0.38288288288288302</v>
      </c>
      <c r="AT10" s="8">
        <f t="shared" si="0"/>
        <v>0.38858858858858869</v>
      </c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</row>
    <row r="11" spans="1:58" ht="14.25" x14ac:dyDescent="0.15">
      <c r="A11" s="4">
        <v>14</v>
      </c>
      <c r="B11" s="7"/>
      <c r="C11" s="11">
        <v>9.0090090090090107E-3</v>
      </c>
      <c r="D11" s="10">
        <v>6.0060060060060103E-3</v>
      </c>
      <c r="E11" s="8">
        <v>0.31612903225806399</v>
      </c>
      <c r="F11" s="8">
        <v>0.30180180180180199</v>
      </c>
      <c r="G11" s="8">
        <v>0.30657754528722297</v>
      </c>
      <c r="H11" s="8"/>
      <c r="I11" s="8"/>
      <c r="J11" s="8"/>
      <c r="K11" s="8"/>
      <c r="L11" s="8"/>
      <c r="M11" s="8"/>
      <c r="N11" s="8"/>
      <c r="O11" s="8"/>
      <c r="P11" s="9"/>
      <c r="Q11" s="8">
        <v>0.16129032258064499</v>
      </c>
      <c r="R11" s="8">
        <v>0.135135135135135</v>
      </c>
      <c r="S11" s="8">
        <v>0.14385353095030501</v>
      </c>
      <c r="T11" s="8">
        <v>6.4516129032258099E-3</v>
      </c>
      <c r="U11" s="8"/>
      <c r="V11" s="8">
        <v>2.1505376344086E-3</v>
      </c>
      <c r="W11" s="8"/>
      <c r="X11" s="8"/>
      <c r="Y11" s="8"/>
      <c r="Z11" s="8">
        <v>0.33548387096774201</v>
      </c>
      <c r="AA11" s="8">
        <v>0.36036036036036001</v>
      </c>
      <c r="AB11" s="8">
        <v>0.35206819722948801</v>
      </c>
      <c r="AC11" s="8"/>
      <c r="AD11" s="8"/>
      <c r="AE11" s="8"/>
      <c r="AF11" s="10">
        <v>6.4516129032258099E-3</v>
      </c>
      <c r="AG11" s="10"/>
      <c r="AH11" s="10">
        <v>2.1505376344086E-3</v>
      </c>
      <c r="AI11" s="8"/>
      <c r="AJ11" s="8"/>
      <c r="AK11" s="8"/>
      <c r="AL11" s="8"/>
      <c r="AM11" s="8"/>
      <c r="AN11" s="8"/>
      <c r="AO11" s="8"/>
      <c r="AP11" s="8"/>
      <c r="AQ11" s="8"/>
      <c r="AR11" s="8">
        <v>0.23225806451612899</v>
      </c>
      <c r="AS11" s="8">
        <v>0.22972972972972999</v>
      </c>
      <c r="AT11" s="8">
        <f t="shared" si="0"/>
        <v>0.23057250799186299</v>
      </c>
      <c r="AU11" s="8"/>
      <c r="AV11" s="8"/>
      <c r="AW11" s="8"/>
      <c r="AX11" s="8"/>
      <c r="AY11" s="8">
        <v>4.5045045045045001E-3</v>
      </c>
      <c r="AZ11" s="8">
        <v>3.0030030030029999E-3</v>
      </c>
      <c r="BA11" s="8"/>
      <c r="BB11" s="8">
        <v>4.5045045045045001E-3</v>
      </c>
      <c r="BC11" s="8">
        <v>3.0030030030029999E-3</v>
      </c>
      <c r="BD11" s="8"/>
      <c r="BE11" s="8"/>
      <c r="BF11" s="8"/>
    </row>
    <row r="12" spans="1:58" ht="14.25" x14ac:dyDescent="0.15">
      <c r="A12" s="4">
        <v>15</v>
      </c>
      <c r="B12" s="7"/>
      <c r="C12" s="7"/>
      <c r="D12" s="8"/>
      <c r="E12" s="8">
        <v>0.54193548387096802</v>
      </c>
      <c r="F12" s="8">
        <v>0.52702702702702697</v>
      </c>
      <c r="G12" s="8">
        <v>0.53199651264167402</v>
      </c>
      <c r="H12" s="8"/>
      <c r="I12" s="8"/>
      <c r="J12" s="8"/>
      <c r="K12" s="8"/>
      <c r="L12" s="8"/>
      <c r="M12" s="8"/>
      <c r="N12" s="8"/>
      <c r="O12" s="8"/>
      <c r="P12" s="9"/>
      <c r="Q12" s="8">
        <v>0.16774193548387101</v>
      </c>
      <c r="R12" s="8">
        <v>0.22522522522522501</v>
      </c>
      <c r="S12" s="8">
        <v>0.206064128644774</v>
      </c>
      <c r="T12" s="8"/>
      <c r="U12" s="8"/>
      <c r="V12" s="8"/>
      <c r="W12" s="8"/>
      <c r="X12" s="8"/>
      <c r="Y12" s="8"/>
      <c r="Z12" s="8">
        <v>0.309677419354839</v>
      </c>
      <c r="AA12" s="8">
        <v>0.29279279279279302</v>
      </c>
      <c r="AB12" s="8">
        <v>0.29842100164680802</v>
      </c>
      <c r="AC12" s="8"/>
      <c r="AD12" s="8"/>
      <c r="AE12" s="8"/>
      <c r="AF12" s="8">
        <v>5.8064516129032302E-2</v>
      </c>
      <c r="AG12" s="8">
        <v>9.45945945945946E-2</v>
      </c>
      <c r="AH12" s="8">
        <v>8.2417901772740498E-2</v>
      </c>
      <c r="AI12" s="8"/>
      <c r="AJ12" s="8"/>
      <c r="AK12" s="8"/>
      <c r="AL12" s="8">
        <v>4.5161290322580601E-2</v>
      </c>
      <c r="AM12" s="8">
        <v>5.4054054054054099E-2</v>
      </c>
      <c r="AN12" s="8">
        <v>5.1089799476896298E-2</v>
      </c>
      <c r="AO12" s="8"/>
      <c r="AP12" s="8"/>
      <c r="AQ12" s="8"/>
      <c r="AR12" s="8">
        <v>5.16129032258065E-2</v>
      </c>
      <c r="AS12" s="8">
        <v>9.90990990990991E-2</v>
      </c>
      <c r="AT12" s="8">
        <f t="shared" si="0"/>
        <v>8.32703671413349E-2</v>
      </c>
      <c r="AU12" s="8"/>
      <c r="AV12" s="8"/>
      <c r="AW12" s="8"/>
      <c r="AX12" s="8">
        <v>6.4516129032258099E-3</v>
      </c>
      <c r="AY12" s="8">
        <v>4.5045045045045001E-3</v>
      </c>
      <c r="AZ12" s="8">
        <v>5.1535406374116103E-3</v>
      </c>
      <c r="BA12" s="8">
        <v>0.14193548387096799</v>
      </c>
      <c r="BB12" s="8">
        <v>5.8558558558558599E-2</v>
      </c>
      <c r="BC12" s="8">
        <v>8.63508669960283E-2</v>
      </c>
      <c r="BD12" s="8"/>
      <c r="BE12" s="8"/>
      <c r="BF12" s="8"/>
    </row>
    <row r="13" spans="1:58" ht="14.25" x14ac:dyDescent="0.15">
      <c r="A13" s="4">
        <v>15.3</v>
      </c>
      <c r="B13" s="7"/>
      <c r="C13" s="7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9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10">
        <v>4.5045045045045001E-3</v>
      </c>
      <c r="BC13" s="10">
        <v>3.0030030030029999E-3</v>
      </c>
      <c r="BD13" s="8"/>
      <c r="BE13" s="8"/>
      <c r="BF13" s="8"/>
    </row>
    <row r="14" spans="1:58" ht="14.25" x14ac:dyDescent="0.15">
      <c r="A14" s="4">
        <v>16</v>
      </c>
      <c r="B14" s="7"/>
      <c r="C14" s="7"/>
      <c r="D14" s="8"/>
      <c r="E14" s="8">
        <v>0.12258064516129</v>
      </c>
      <c r="F14" s="8">
        <v>0.117117117117117</v>
      </c>
      <c r="G14" s="8">
        <v>0.118938293131842</v>
      </c>
      <c r="H14" s="8"/>
      <c r="I14" s="8"/>
      <c r="J14" s="8"/>
      <c r="K14" s="8"/>
      <c r="L14" s="8"/>
      <c r="M14" s="8"/>
      <c r="N14" s="8"/>
      <c r="O14" s="8"/>
      <c r="P14" s="9"/>
      <c r="Q14" s="8">
        <v>0.42580645161290298</v>
      </c>
      <c r="R14" s="8">
        <v>0.40540540540540498</v>
      </c>
      <c r="S14" s="8">
        <v>0.412205754141238</v>
      </c>
      <c r="T14" s="8"/>
      <c r="U14" s="8"/>
      <c r="V14" s="8"/>
      <c r="W14" s="8">
        <v>3.8709677419354799E-2</v>
      </c>
      <c r="X14" s="8">
        <v>5.8558558558558599E-2</v>
      </c>
      <c r="Y14" s="8">
        <v>5.19422648454907E-2</v>
      </c>
      <c r="Z14" s="8">
        <v>5.8064516129032302E-2</v>
      </c>
      <c r="AA14" s="8">
        <v>4.5045045045045001E-2</v>
      </c>
      <c r="AB14" s="8">
        <v>4.9384868739707502E-2</v>
      </c>
      <c r="AC14" s="8">
        <v>7.7419354838709695E-2</v>
      </c>
      <c r="AD14" s="8">
        <v>1.8018018018018021E-2</v>
      </c>
      <c r="AE14" s="8">
        <v>3.78184636249152E-2</v>
      </c>
      <c r="AF14" s="8">
        <v>0.16774193548387101</v>
      </c>
      <c r="AG14" s="8">
        <v>0.23423423423423401</v>
      </c>
      <c r="AH14" s="8">
        <v>0.21207013465078001</v>
      </c>
      <c r="AI14" s="8"/>
      <c r="AJ14" s="10">
        <v>4.5045045045045001E-3</v>
      </c>
      <c r="AK14" s="10">
        <v>3.0030030030029999E-3</v>
      </c>
      <c r="AL14" s="8">
        <v>0.206451612903226</v>
      </c>
      <c r="AM14" s="8">
        <v>0.20270270270270299</v>
      </c>
      <c r="AN14" s="8">
        <v>0.20395233943621</v>
      </c>
      <c r="AO14" s="8"/>
      <c r="AP14" s="8"/>
      <c r="AQ14" s="8"/>
      <c r="AR14" s="8"/>
      <c r="AS14" s="8">
        <v>4.5045045045045001E-3</v>
      </c>
      <c r="AT14" s="8">
        <f t="shared" si="0"/>
        <v>3.0030030030029999E-3</v>
      </c>
      <c r="AU14" s="8"/>
      <c r="AV14" s="8"/>
      <c r="AW14" s="8"/>
      <c r="AX14" s="8">
        <v>0.187096774193548</v>
      </c>
      <c r="AY14" s="8">
        <v>0.15765765765765799</v>
      </c>
      <c r="AZ14" s="8">
        <v>0.16747069650295501</v>
      </c>
      <c r="BA14" s="8">
        <v>0.16129032258064499</v>
      </c>
      <c r="BB14" s="8">
        <v>0.17567567567567599</v>
      </c>
      <c r="BC14" s="8">
        <v>0.17088055797733201</v>
      </c>
      <c r="BD14" s="8">
        <v>1.2903225806451601E-2</v>
      </c>
      <c r="BE14" s="8">
        <v>1.8018018018018001E-2</v>
      </c>
      <c r="BF14" s="8">
        <v>1.6313087280829201E-2</v>
      </c>
    </row>
    <row r="15" spans="1:58" ht="14.25" x14ac:dyDescent="0.15">
      <c r="A15" s="4">
        <v>16.2</v>
      </c>
      <c r="B15" s="7"/>
      <c r="C15" s="7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9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>
        <v>1.9354838709677399E-2</v>
      </c>
      <c r="AY15" s="8">
        <v>9.0090090090090107E-3</v>
      </c>
      <c r="AZ15" s="8">
        <v>1.2457618909231799E-2</v>
      </c>
      <c r="BA15" s="8"/>
      <c r="BB15" s="8"/>
      <c r="BC15" s="8"/>
      <c r="BD15" s="8"/>
      <c r="BE15" s="8"/>
      <c r="BF15" s="8"/>
    </row>
    <row r="16" spans="1:58" ht="14.25" x14ac:dyDescent="0.15">
      <c r="A16" s="4">
        <v>17</v>
      </c>
      <c r="B16" s="7"/>
      <c r="C16" s="7"/>
      <c r="D16" s="8"/>
      <c r="E16" s="8">
        <v>6.4516129032258099E-3</v>
      </c>
      <c r="F16" s="8">
        <v>1.35135135135135E-2</v>
      </c>
      <c r="G16" s="8">
        <v>1.11595466434176E-2</v>
      </c>
      <c r="H16" s="8">
        <v>6.4516129032258099E-3</v>
      </c>
      <c r="I16" s="8">
        <v>9.0090090090090107E-3</v>
      </c>
      <c r="J16" s="8">
        <v>8.1565436404146107E-3</v>
      </c>
      <c r="K16" s="8"/>
      <c r="L16" s="8"/>
      <c r="M16" s="8"/>
      <c r="N16" s="8"/>
      <c r="O16" s="8"/>
      <c r="P16" s="9"/>
      <c r="Q16" s="8">
        <v>0.103225806451613</v>
      </c>
      <c r="R16" s="8">
        <v>8.55855855855856E-2</v>
      </c>
      <c r="S16" s="8">
        <v>9.1465659207594696E-2</v>
      </c>
      <c r="T16" s="8"/>
      <c r="U16" s="8"/>
      <c r="V16" s="8"/>
      <c r="W16" s="8">
        <v>0.18064516129032299</v>
      </c>
      <c r="X16" s="8">
        <v>0.135135135135135</v>
      </c>
      <c r="Y16" s="8">
        <v>0.150305143853531</v>
      </c>
      <c r="Z16" s="8">
        <v>1.2903225806451601E-2</v>
      </c>
      <c r="AA16" s="8">
        <v>2.2522522522522501E-2</v>
      </c>
      <c r="AB16" s="8">
        <v>1.9316090283832198E-2</v>
      </c>
      <c r="AC16" s="8">
        <v>7.7419354838709695E-2</v>
      </c>
      <c r="AD16" s="8">
        <v>8.55855855855856E-2</v>
      </c>
      <c r="AE16" s="8">
        <v>8.2863508669960298E-2</v>
      </c>
      <c r="AF16" s="8">
        <v>1.9354838709677399E-2</v>
      </c>
      <c r="AG16" s="8">
        <v>4.5045045045045001E-3</v>
      </c>
      <c r="AH16" s="8">
        <v>9.4546159062288103E-3</v>
      </c>
      <c r="AI16" s="8"/>
      <c r="AJ16" s="8"/>
      <c r="AK16" s="8"/>
      <c r="AL16" s="8">
        <v>9.0322580645161299E-2</v>
      </c>
      <c r="AM16" s="8">
        <v>0.108108108108108</v>
      </c>
      <c r="AN16" s="8">
        <v>0.102179598953793</v>
      </c>
      <c r="AO16" s="8"/>
      <c r="AP16" s="8"/>
      <c r="AQ16" s="8"/>
      <c r="AR16" s="8"/>
      <c r="AS16" s="8"/>
      <c r="AT16" s="8"/>
      <c r="AU16" s="8"/>
      <c r="AV16" s="8"/>
      <c r="AW16" s="8"/>
      <c r="AX16" s="8">
        <v>0.380645161290323</v>
      </c>
      <c r="AY16" s="8">
        <v>0.44144144144144098</v>
      </c>
      <c r="AZ16" s="8">
        <v>0.42117601472440203</v>
      </c>
      <c r="BA16" s="8">
        <v>0.31612903225806399</v>
      </c>
      <c r="BB16" s="8">
        <v>0.31531531531531498</v>
      </c>
      <c r="BC16" s="8">
        <v>0.315586554296232</v>
      </c>
      <c r="BD16" s="10">
        <v>1.9354838709677399E-2</v>
      </c>
      <c r="BE16" s="10">
        <v>9.0090090090090107E-3</v>
      </c>
      <c r="BF16" s="10">
        <v>1.2457618909231799E-2</v>
      </c>
    </row>
    <row r="17" spans="1:58" ht="14.25" x14ac:dyDescent="0.15">
      <c r="A17" s="4">
        <v>17.2</v>
      </c>
      <c r="B17" s="7"/>
      <c r="C17" s="7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9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>
        <v>3.8709677419354799E-2</v>
      </c>
      <c r="AY17" s="8">
        <v>4.9549549549549599E-2</v>
      </c>
      <c r="AZ17" s="8">
        <v>4.5936258839484601E-2</v>
      </c>
      <c r="BA17" s="8"/>
      <c r="BB17" s="8"/>
      <c r="BC17" s="8"/>
      <c r="BD17" s="8"/>
      <c r="BE17" s="8"/>
      <c r="BF17" s="8"/>
    </row>
    <row r="18" spans="1:58" ht="14.25" x14ac:dyDescent="0.15">
      <c r="A18" s="4">
        <v>18</v>
      </c>
      <c r="B18" s="7"/>
      <c r="C18" s="7"/>
      <c r="D18" s="8"/>
      <c r="E18" s="8"/>
      <c r="F18" s="8"/>
      <c r="G18" s="8"/>
      <c r="H18" s="8">
        <v>0.154838709677419</v>
      </c>
      <c r="I18" s="8">
        <v>0.144144144144144</v>
      </c>
      <c r="J18" s="8">
        <v>0.14770899932190301</v>
      </c>
      <c r="K18" s="8"/>
      <c r="L18" s="8"/>
      <c r="M18" s="8"/>
      <c r="N18" s="8"/>
      <c r="O18" s="8"/>
      <c r="P18" s="9"/>
      <c r="Q18" s="8">
        <v>1.2903225806451601E-2</v>
      </c>
      <c r="R18" s="8">
        <v>1.35135135135135E-2</v>
      </c>
      <c r="S18" s="8">
        <v>1.3310084277826199E-2</v>
      </c>
      <c r="T18" s="8"/>
      <c r="U18" s="8"/>
      <c r="V18" s="8"/>
      <c r="W18" s="8"/>
      <c r="X18" s="8">
        <v>9.0090090090090107E-3</v>
      </c>
      <c r="Y18" s="8">
        <v>6.0060060060060103E-3</v>
      </c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>
        <v>0.206451612903226</v>
      </c>
      <c r="AM18" s="8">
        <v>0.20270270270270299</v>
      </c>
      <c r="AN18" s="8">
        <v>0.20395233943621</v>
      </c>
      <c r="AO18" s="8"/>
      <c r="AP18" s="8"/>
      <c r="AQ18" s="8"/>
      <c r="AR18" s="8"/>
      <c r="AS18" s="8"/>
      <c r="AT18" s="8"/>
      <c r="AU18" s="8"/>
      <c r="AV18" s="8"/>
      <c r="AW18" s="8"/>
      <c r="AX18" s="8">
        <v>0.33548387096774201</v>
      </c>
      <c r="AY18" s="8">
        <v>0.32432432432432401</v>
      </c>
      <c r="AZ18" s="8">
        <v>0.32804417320546397</v>
      </c>
      <c r="BA18" s="8">
        <v>0.25806451612903197</v>
      </c>
      <c r="BB18" s="8">
        <v>0.25225225225225201</v>
      </c>
      <c r="BC18" s="8">
        <v>0.254189673544512</v>
      </c>
      <c r="BD18" s="8">
        <v>3.8709677419354799E-2</v>
      </c>
      <c r="BE18" s="8">
        <v>3.6036036036036001E-2</v>
      </c>
      <c r="BF18" s="8">
        <v>3.69272498304756E-2</v>
      </c>
    </row>
    <row r="19" spans="1:58" ht="14.25" x14ac:dyDescent="0.15">
      <c r="A19" s="4">
        <v>18.100000000000001</v>
      </c>
      <c r="B19" s="7"/>
      <c r="C19" s="7"/>
      <c r="D19" s="8"/>
      <c r="E19" s="8"/>
      <c r="F19" s="8"/>
      <c r="G19" s="8"/>
      <c r="H19" s="10">
        <v>6.4516129032258099E-3</v>
      </c>
      <c r="I19" s="10"/>
      <c r="J19" s="10">
        <v>2.1505376344086E-3</v>
      </c>
      <c r="K19" s="8"/>
      <c r="L19" s="8"/>
      <c r="M19" s="8"/>
      <c r="N19" s="8"/>
      <c r="O19" s="8"/>
      <c r="P19" s="9"/>
      <c r="Q19" s="8"/>
      <c r="R19" s="8"/>
      <c r="S19" s="8"/>
      <c r="T19" s="8"/>
      <c r="U19" s="8"/>
      <c r="V19" s="8"/>
      <c r="W19" s="10">
        <v>0.25806451612903197</v>
      </c>
      <c r="X19" s="10">
        <v>0.23873873873873899</v>
      </c>
      <c r="Y19" s="10">
        <v>0.245180664535503</v>
      </c>
      <c r="Z19" s="8"/>
      <c r="AA19" s="8"/>
      <c r="AB19" s="8"/>
      <c r="AC19" s="10">
        <v>0.187096774193548</v>
      </c>
      <c r="AD19" s="10">
        <v>0.26126126126126198</v>
      </c>
      <c r="AE19" s="10">
        <v>0.236539765572024</v>
      </c>
      <c r="AF19" s="10">
        <v>7.7419354838709695E-2</v>
      </c>
      <c r="AG19" s="10"/>
      <c r="AH19" s="10">
        <v>2.5806451612903201E-2</v>
      </c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</row>
    <row r="20" spans="1:58" ht="14.25" x14ac:dyDescent="0.15">
      <c r="A20" s="4">
        <v>18.2</v>
      </c>
      <c r="B20" s="7"/>
      <c r="C20" s="7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9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>
        <v>4.5045045045045001E-3</v>
      </c>
      <c r="AZ20" s="8">
        <v>3.0030030030029999E-3</v>
      </c>
      <c r="BA20" s="8"/>
      <c r="BB20" s="8"/>
      <c r="BC20" s="8"/>
      <c r="BD20" s="8"/>
      <c r="BE20" s="8"/>
      <c r="BF20" s="8"/>
    </row>
    <row r="21" spans="1:58" ht="14.25" x14ac:dyDescent="0.15">
      <c r="A21" s="4">
        <v>19</v>
      </c>
      <c r="B21" s="7"/>
      <c r="C21" s="7"/>
      <c r="D21" s="8"/>
      <c r="E21" s="8"/>
      <c r="F21" s="8"/>
      <c r="G21" s="8"/>
      <c r="H21" s="8">
        <v>3.2258064516128997E-2</v>
      </c>
      <c r="I21" s="8">
        <v>3.6036036036036001E-2</v>
      </c>
      <c r="J21" s="8">
        <v>3.4776712196066997E-2</v>
      </c>
      <c r="K21" s="8"/>
      <c r="L21" s="8"/>
      <c r="M21" s="8"/>
      <c r="N21" s="8"/>
      <c r="O21" s="8"/>
      <c r="P21" s="9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>
        <v>4.5045045045045001E-2</v>
      </c>
      <c r="AH21" s="8">
        <v>3.0030030030029999E-2</v>
      </c>
      <c r="AI21" s="8"/>
      <c r="AJ21" s="8"/>
      <c r="AK21" s="8"/>
      <c r="AL21" s="8">
        <v>0.35483870967741898</v>
      </c>
      <c r="AM21" s="8">
        <v>0.31531531531531498</v>
      </c>
      <c r="AN21" s="8">
        <v>0.32848978010268298</v>
      </c>
      <c r="AO21" s="8"/>
      <c r="AP21" s="8"/>
      <c r="AQ21" s="8"/>
      <c r="AR21" s="8"/>
      <c r="AS21" s="8"/>
      <c r="AT21" s="8"/>
      <c r="AU21" s="8"/>
      <c r="AV21" s="8"/>
      <c r="AW21" s="8"/>
      <c r="AX21" s="8">
        <v>2.5806451612903201E-2</v>
      </c>
      <c r="AY21" s="8">
        <v>4.5045045045045001E-3</v>
      </c>
      <c r="AZ21" s="8">
        <v>1.1605153540637399E-2</v>
      </c>
      <c r="BA21" s="8">
        <v>9.6774193548387094E-2</v>
      </c>
      <c r="BB21" s="8">
        <v>0.126126126126126</v>
      </c>
      <c r="BC21" s="8">
        <v>0.116342148600213</v>
      </c>
      <c r="BD21" s="8">
        <v>8.3870967741935504E-2</v>
      </c>
      <c r="BE21" s="8">
        <v>0.103603603603604</v>
      </c>
      <c r="BF21" s="8">
        <v>9.7026058316380906E-2</v>
      </c>
    </row>
    <row r="22" spans="1:58" ht="14.25" x14ac:dyDescent="0.15">
      <c r="A22" s="4">
        <v>19.100000000000001</v>
      </c>
      <c r="B22" s="7"/>
      <c r="C22" s="7"/>
      <c r="D22" s="8"/>
      <c r="E22" s="8"/>
      <c r="F22" s="8"/>
      <c r="G22" s="8"/>
      <c r="H22" s="10">
        <v>6.4516129032258099E-3</v>
      </c>
      <c r="I22" s="10"/>
      <c r="J22" s="10">
        <v>2.1505376344086E-3</v>
      </c>
      <c r="K22" s="8"/>
      <c r="L22" s="8"/>
      <c r="M22" s="8"/>
      <c r="N22" s="8"/>
      <c r="O22" s="8"/>
      <c r="P22" s="9"/>
      <c r="Q22" s="8"/>
      <c r="R22" s="8"/>
      <c r="S22" s="8"/>
      <c r="T22" s="8"/>
      <c r="U22" s="8"/>
      <c r="V22" s="8"/>
      <c r="W22" s="10">
        <v>0.43870967741935502</v>
      </c>
      <c r="X22" s="10">
        <v>0.427927927927928</v>
      </c>
      <c r="Y22" s="10">
        <v>0.43152184442507002</v>
      </c>
      <c r="Z22" s="8"/>
      <c r="AA22" s="10">
        <v>4.5045045045045001E-3</v>
      </c>
      <c r="AB22" s="10">
        <v>3.0030030030029999E-3</v>
      </c>
      <c r="AC22" s="10">
        <v>7.7419354838709695E-2</v>
      </c>
      <c r="AD22" s="10">
        <v>0.1216216216216216</v>
      </c>
      <c r="AE22" s="10">
        <v>0.106887532693984</v>
      </c>
      <c r="AF22" s="8"/>
      <c r="AG22" s="8"/>
      <c r="AH22" s="8"/>
      <c r="AI22" s="10">
        <v>1.2903225806451601E-2</v>
      </c>
      <c r="AJ22" s="10"/>
      <c r="AK22" s="10">
        <v>4.3010752688172E-3</v>
      </c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10">
        <v>9.0090090090090107E-3</v>
      </c>
      <c r="BF22" s="10">
        <v>6.0060060060060103E-3</v>
      </c>
    </row>
    <row r="23" spans="1:58" ht="14.25" x14ac:dyDescent="0.15">
      <c r="A23" s="4">
        <v>19.2</v>
      </c>
      <c r="B23" s="7"/>
      <c r="C23" s="7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9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10"/>
      <c r="AD23" s="10">
        <v>4.5045045045045001E-3</v>
      </c>
      <c r="AE23" s="10">
        <v>3.0030030030029999E-3</v>
      </c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</row>
    <row r="24" spans="1:58" ht="14.25" x14ac:dyDescent="0.15">
      <c r="A24" s="4">
        <v>20</v>
      </c>
      <c r="B24" s="7"/>
      <c r="C24" s="7"/>
      <c r="D24" s="8"/>
      <c r="E24" s="8"/>
      <c r="F24" s="8"/>
      <c r="G24" s="8"/>
      <c r="H24" s="8">
        <v>3.2258064516128997E-2</v>
      </c>
      <c r="I24" s="8">
        <v>1.8018018018018001E-2</v>
      </c>
      <c r="J24" s="8">
        <v>2.2764700184054999E-2</v>
      </c>
      <c r="K24" s="8"/>
      <c r="L24" s="8"/>
      <c r="M24" s="8"/>
      <c r="N24" s="8"/>
      <c r="O24" s="8"/>
      <c r="P24" s="9"/>
      <c r="Q24" s="8"/>
      <c r="R24" s="8"/>
      <c r="S24" s="8"/>
      <c r="T24" s="8"/>
      <c r="U24" s="8"/>
      <c r="V24" s="8"/>
      <c r="W24" s="8">
        <v>6.4516129032258104E-2</v>
      </c>
      <c r="X24" s="8">
        <v>0.103603603603604</v>
      </c>
      <c r="Y24" s="8">
        <v>9.0574445413155097E-2</v>
      </c>
      <c r="Z24" s="8"/>
      <c r="AA24" s="8"/>
      <c r="AB24" s="8"/>
      <c r="AC24" s="8">
        <v>0.341935483870968</v>
      </c>
      <c r="AD24" s="8">
        <v>0.24774774774774799</v>
      </c>
      <c r="AE24" s="8">
        <v>0.279143659788821</v>
      </c>
      <c r="AF24" s="8">
        <v>0.28387096774193499</v>
      </c>
      <c r="AG24" s="8">
        <v>0.30180180180180199</v>
      </c>
      <c r="AH24" s="8">
        <v>0.29582485711517997</v>
      </c>
      <c r="AI24" s="8"/>
      <c r="AJ24" s="8">
        <v>4.5045045045045001E-3</v>
      </c>
      <c r="AK24" s="8">
        <v>3.0030030030029999E-3</v>
      </c>
      <c r="AL24" s="8">
        <v>8.3870967741935504E-2</v>
      </c>
      <c r="AM24" s="8">
        <v>0.103603603603604</v>
      </c>
      <c r="AN24" s="8">
        <v>9.7026058316380906E-2</v>
      </c>
      <c r="AO24" s="8"/>
      <c r="AP24" s="8"/>
      <c r="AQ24" s="8"/>
      <c r="AR24" s="8"/>
      <c r="AS24" s="8"/>
      <c r="AT24" s="8"/>
      <c r="AU24" s="8"/>
      <c r="AV24" s="8"/>
      <c r="AW24" s="8"/>
      <c r="AX24" s="10">
        <v>6.4516129032258099E-3</v>
      </c>
      <c r="AY24" s="10"/>
      <c r="AZ24" s="10">
        <v>2.1505376344086E-3</v>
      </c>
      <c r="BA24" s="8">
        <v>6.4516129032258099E-3</v>
      </c>
      <c r="BB24" s="8">
        <v>4.0540540540540501E-2</v>
      </c>
      <c r="BC24" s="8">
        <v>2.91775646614356E-2</v>
      </c>
      <c r="BD24" s="8">
        <v>0.154838709677419</v>
      </c>
      <c r="BE24" s="8">
        <v>0.112612612612613</v>
      </c>
      <c r="BF24" s="8">
        <v>0.12668797830088199</v>
      </c>
    </row>
    <row r="25" spans="1:58" ht="14.25" x14ac:dyDescent="0.15">
      <c r="A25" s="4">
        <v>21</v>
      </c>
      <c r="B25" s="7"/>
      <c r="C25" s="7"/>
      <c r="D25" s="8"/>
      <c r="E25" s="8"/>
      <c r="F25" s="8"/>
      <c r="G25" s="8"/>
      <c r="H25" s="8">
        <v>1.2903225806451601E-2</v>
      </c>
      <c r="I25" s="8"/>
      <c r="J25" s="8">
        <v>4.3010752688172E-3</v>
      </c>
      <c r="K25" s="8"/>
      <c r="L25" s="8"/>
      <c r="M25" s="8"/>
      <c r="N25" s="8"/>
      <c r="O25" s="8"/>
      <c r="P25" s="9"/>
      <c r="Q25" s="8"/>
      <c r="R25" s="8"/>
      <c r="S25" s="8"/>
      <c r="T25" s="8"/>
      <c r="U25" s="8"/>
      <c r="V25" s="8"/>
      <c r="W25" s="8"/>
      <c r="X25" s="8">
        <v>9.0090090090090107E-3</v>
      </c>
      <c r="Y25" s="8">
        <v>6.0060060060060103E-3</v>
      </c>
      <c r="Z25" s="8"/>
      <c r="AA25" s="8"/>
      <c r="AB25" s="8"/>
      <c r="AC25" s="8">
        <v>0.16129032258064499</v>
      </c>
      <c r="AD25" s="8">
        <v>0.1756756756756756</v>
      </c>
      <c r="AE25" s="8">
        <v>0.17088055797733201</v>
      </c>
      <c r="AF25" s="8">
        <v>0.24516129032258099</v>
      </c>
      <c r="AG25" s="8">
        <v>0.22522522522522501</v>
      </c>
      <c r="AH25" s="8">
        <v>0.23187058025767701</v>
      </c>
      <c r="AI25" s="8">
        <v>1.9354838709677399E-2</v>
      </c>
      <c r="AJ25" s="8">
        <v>1.8018018018018001E-2</v>
      </c>
      <c r="AK25" s="8">
        <v>1.84636249152378E-2</v>
      </c>
      <c r="AL25" s="8">
        <v>1.2903225806451601E-2</v>
      </c>
      <c r="AM25" s="8">
        <v>1.35135135135135E-2</v>
      </c>
      <c r="AN25" s="8">
        <v>1.3310084277826199E-2</v>
      </c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>
        <v>6.4516129032258099E-3</v>
      </c>
      <c r="BB25" s="8"/>
      <c r="BC25" s="8">
        <v>2.1505376344086E-3</v>
      </c>
      <c r="BD25" s="8">
        <v>0.109677419354839</v>
      </c>
      <c r="BE25" s="8">
        <v>9.90990990990991E-2</v>
      </c>
      <c r="BF25" s="8">
        <v>0.10262520585101199</v>
      </c>
    </row>
    <row r="26" spans="1:58" ht="14.25" x14ac:dyDescent="0.15">
      <c r="A26" s="4">
        <v>21.1</v>
      </c>
      <c r="B26" s="7"/>
      <c r="C26" s="7"/>
      <c r="D26" s="8"/>
      <c r="E26" s="8"/>
      <c r="F26" s="8"/>
      <c r="G26" s="8"/>
      <c r="H26" s="10">
        <v>1.9354838709677399E-2</v>
      </c>
      <c r="I26" s="10">
        <v>1.35135135135135E-2</v>
      </c>
      <c r="J26" s="10">
        <v>1.5460621912234801E-2</v>
      </c>
      <c r="K26" s="8"/>
      <c r="L26" s="8"/>
      <c r="M26" s="8"/>
      <c r="N26" s="8"/>
      <c r="O26" s="8"/>
      <c r="P26" s="9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10">
        <v>1.9354838709677399E-2</v>
      </c>
      <c r="BE26" s="10">
        <v>4.5045045045045001E-3</v>
      </c>
      <c r="BF26" s="10">
        <v>9.4546159062288103E-3</v>
      </c>
    </row>
    <row r="27" spans="1:58" ht="14.25" x14ac:dyDescent="0.15">
      <c r="A27" s="4">
        <v>22</v>
      </c>
      <c r="B27" s="7"/>
      <c r="C27" s="7"/>
      <c r="D27" s="8"/>
      <c r="E27" s="8"/>
      <c r="F27" s="8"/>
      <c r="G27" s="8"/>
      <c r="H27" s="10">
        <v>6.4516129032258099E-3</v>
      </c>
      <c r="I27" s="10">
        <v>4.5045045045045001E-3</v>
      </c>
      <c r="J27" s="10">
        <v>5.1535406374116103E-3</v>
      </c>
      <c r="K27" s="8"/>
      <c r="L27" s="8">
        <v>4.5045045045045001E-3</v>
      </c>
      <c r="M27" s="8">
        <v>3.0030030030029999E-3</v>
      </c>
      <c r="N27" s="8"/>
      <c r="O27" s="8"/>
      <c r="P27" s="9"/>
      <c r="Q27" s="8"/>
      <c r="R27" s="8"/>
      <c r="S27" s="8"/>
      <c r="T27" s="8"/>
      <c r="U27" s="8"/>
      <c r="V27" s="8"/>
      <c r="W27" s="8">
        <v>1.9354838709677399E-2</v>
      </c>
      <c r="X27" s="8">
        <v>4.5045045045045001E-3</v>
      </c>
      <c r="Y27" s="8">
        <v>9.4546159062288103E-3</v>
      </c>
      <c r="Z27" s="8"/>
      <c r="AA27" s="8"/>
      <c r="AB27" s="8"/>
      <c r="AC27" s="8">
        <v>4.5161290322580601E-2</v>
      </c>
      <c r="AD27" s="8">
        <v>7.2072072072072002E-2</v>
      </c>
      <c r="AE27" s="8">
        <v>6.3101811488908296E-2</v>
      </c>
      <c r="AF27" s="8">
        <v>0.103225806451613</v>
      </c>
      <c r="AG27" s="8">
        <v>8.55855855855856E-2</v>
      </c>
      <c r="AH27" s="8">
        <v>9.1465659207594696E-2</v>
      </c>
      <c r="AI27" s="8">
        <v>5.8064516129032302E-2</v>
      </c>
      <c r="AJ27" s="8">
        <v>2.2522522522522501E-2</v>
      </c>
      <c r="AK27" s="8">
        <v>3.4369853724692402E-2</v>
      </c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>
        <v>5.8064516129032302E-2</v>
      </c>
      <c r="BE27" s="8">
        <v>7.6576576576576599E-2</v>
      </c>
      <c r="BF27" s="8">
        <v>7.0405889760728493E-2</v>
      </c>
    </row>
    <row r="28" spans="1:58" ht="14.25" x14ac:dyDescent="0.15">
      <c r="A28" s="4">
        <v>22.1</v>
      </c>
      <c r="B28" s="7"/>
      <c r="C28" s="7"/>
      <c r="D28" s="8"/>
      <c r="E28" s="8"/>
      <c r="F28" s="8"/>
      <c r="G28" s="8"/>
      <c r="H28" s="8">
        <v>5.8064516129032302E-2</v>
      </c>
      <c r="I28" s="8">
        <v>4.5045045045045001E-2</v>
      </c>
      <c r="J28" s="8">
        <v>4.9384868739707502E-2</v>
      </c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</row>
    <row r="29" spans="1:58" ht="14.25" x14ac:dyDescent="0.15">
      <c r="A29" s="4">
        <v>23</v>
      </c>
      <c r="B29" s="7"/>
      <c r="C29" s="7"/>
      <c r="D29" s="8"/>
      <c r="E29" s="8"/>
      <c r="F29" s="8"/>
      <c r="G29" s="8"/>
      <c r="H29" s="8"/>
      <c r="I29" s="10">
        <v>4.5045045045045001E-3</v>
      </c>
      <c r="J29" s="10">
        <v>3.0030030030029999E-3</v>
      </c>
      <c r="K29" s="8">
        <v>4.5161290322580601E-2</v>
      </c>
      <c r="L29" s="8">
        <v>5.8558558558558599E-2</v>
      </c>
      <c r="M29" s="8">
        <v>5.4092802479899303E-2</v>
      </c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>
        <v>3.2258064516128997E-2</v>
      </c>
      <c r="AD29" s="8">
        <v>4.5045045045045001E-3</v>
      </c>
      <c r="AE29" s="8">
        <v>1.3755691175046001E-2</v>
      </c>
      <c r="AF29" s="8">
        <v>3.8709677419354799E-2</v>
      </c>
      <c r="AG29" s="8">
        <v>9.0090090090090107E-3</v>
      </c>
      <c r="AH29" s="8">
        <v>1.89092318124576E-2</v>
      </c>
      <c r="AI29" s="8">
        <v>0.14838709677419401</v>
      </c>
      <c r="AJ29" s="8">
        <v>0.112612612612613</v>
      </c>
      <c r="AK29" s="8">
        <v>0.124537440666473</v>
      </c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>
        <v>9.0322580645161299E-2</v>
      </c>
      <c r="BE29" s="8">
        <v>4.9549549549549599E-2</v>
      </c>
      <c r="BF29" s="8">
        <v>6.3140559914753494E-2</v>
      </c>
    </row>
    <row r="30" spans="1:58" ht="14.25" x14ac:dyDescent="0.15">
      <c r="A30" s="4">
        <v>23.1</v>
      </c>
      <c r="B30" s="7"/>
      <c r="C30" s="7"/>
      <c r="D30" s="8"/>
      <c r="E30" s="8"/>
      <c r="F30" s="8"/>
      <c r="G30" s="8"/>
      <c r="H30" s="8">
        <v>5.16129032258065E-2</v>
      </c>
      <c r="I30" s="8">
        <v>3.6036036036036001E-2</v>
      </c>
      <c r="J30" s="8">
        <v>4.1228325099292799E-2</v>
      </c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</row>
    <row r="31" spans="1:58" ht="14.25" x14ac:dyDescent="0.15">
      <c r="A31" s="4">
        <v>24</v>
      </c>
      <c r="B31" s="7"/>
      <c r="C31" s="7"/>
      <c r="D31" s="8"/>
      <c r="E31" s="8"/>
      <c r="F31" s="8"/>
      <c r="G31" s="8"/>
      <c r="H31" s="10">
        <v>6.4516129032258099E-3</v>
      </c>
      <c r="I31" s="10">
        <v>4.5045045045045001E-3</v>
      </c>
      <c r="J31" s="10">
        <v>5.1535406374116103E-3</v>
      </c>
      <c r="K31" s="8">
        <v>0.27096774193548401</v>
      </c>
      <c r="L31" s="8">
        <v>0.22972972972972999</v>
      </c>
      <c r="M31" s="8">
        <v>0.243475733798314</v>
      </c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10">
        <v>9.0090090090090003E-3</v>
      </c>
      <c r="AE31" s="10">
        <v>6.0060060060060103E-3</v>
      </c>
      <c r="AF31" s="8"/>
      <c r="AG31" s="8"/>
      <c r="AH31" s="8"/>
      <c r="AI31" s="8">
        <v>0.24516129032258099</v>
      </c>
      <c r="AJ31" s="8">
        <v>0.28378378378378399</v>
      </c>
      <c r="AK31" s="8">
        <v>0.27090961929671598</v>
      </c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>
        <v>5.8064516129032302E-2</v>
      </c>
      <c r="BE31" s="8">
        <v>9.45945945945946E-2</v>
      </c>
      <c r="BF31" s="8">
        <v>8.2417901772740498E-2</v>
      </c>
    </row>
    <row r="32" spans="1:58" ht="14.25" x14ac:dyDescent="0.15">
      <c r="A32" s="4">
        <v>24.1</v>
      </c>
      <c r="B32" s="7"/>
      <c r="C32" s="7"/>
      <c r="D32" s="8"/>
      <c r="E32" s="8"/>
      <c r="F32" s="8"/>
      <c r="G32" s="8"/>
      <c r="H32" s="8">
        <v>0.109677419354839</v>
      </c>
      <c r="I32" s="8">
        <v>8.1081081081081099E-2</v>
      </c>
      <c r="J32" s="8">
        <v>9.0613193839000294E-2</v>
      </c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</row>
    <row r="33" spans="1:58" ht="14.25" x14ac:dyDescent="0.15">
      <c r="A33" s="4">
        <v>25</v>
      </c>
      <c r="B33" s="7"/>
      <c r="C33" s="7"/>
      <c r="D33" s="8"/>
      <c r="E33" s="8"/>
      <c r="F33" s="8"/>
      <c r="G33" s="8"/>
      <c r="H33" s="8"/>
      <c r="I33" s="8"/>
      <c r="J33" s="8"/>
      <c r="K33" s="8">
        <v>0.28387096774193499</v>
      </c>
      <c r="L33" s="8">
        <v>0.25675675675675702</v>
      </c>
      <c r="M33" s="8">
        <v>0.26579482708515001</v>
      </c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>
        <v>0.11612903225806499</v>
      </c>
      <c r="AJ33" s="8">
        <v>0.20270270270270299</v>
      </c>
      <c r="AK33" s="8">
        <v>0.17384481255449</v>
      </c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>
        <v>4.5161290322580601E-2</v>
      </c>
      <c r="BE33" s="8">
        <v>0.117117117117117</v>
      </c>
      <c r="BF33" s="8">
        <v>9.3131841518938302E-2</v>
      </c>
    </row>
    <row r="34" spans="1:58" ht="14.25" x14ac:dyDescent="0.15">
      <c r="A34" s="4">
        <v>25.1</v>
      </c>
      <c r="B34" s="7"/>
      <c r="C34" s="7"/>
      <c r="D34" s="8"/>
      <c r="E34" s="8"/>
      <c r="F34" s="8"/>
      <c r="G34" s="8"/>
      <c r="H34" s="8">
        <v>0.109677419354839</v>
      </c>
      <c r="I34" s="8">
        <v>0.13963963963963999</v>
      </c>
      <c r="J34" s="8">
        <v>0.12965223287803901</v>
      </c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</row>
    <row r="35" spans="1:58" ht="14.25" x14ac:dyDescent="0.15">
      <c r="A35" s="4">
        <v>26</v>
      </c>
      <c r="B35" s="7"/>
      <c r="C35" s="7"/>
      <c r="D35" s="8"/>
      <c r="E35" s="8"/>
      <c r="F35" s="8"/>
      <c r="G35" s="8"/>
      <c r="H35" s="8"/>
      <c r="I35" s="8"/>
      <c r="J35" s="8"/>
      <c r="K35" s="8">
        <v>0.21935483870967701</v>
      </c>
      <c r="L35" s="8">
        <v>0.22072072072072099</v>
      </c>
      <c r="M35" s="8">
        <v>0.22026542671704</v>
      </c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>
        <v>0.225806451612903</v>
      </c>
      <c r="AJ35" s="8">
        <v>0.17567567567567599</v>
      </c>
      <c r="AK35" s="8">
        <v>0.19238593432141801</v>
      </c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>
        <v>5.16129032258065E-2</v>
      </c>
      <c r="BE35" s="8">
        <v>6.7567567567567599E-2</v>
      </c>
      <c r="BF35" s="8">
        <v>6.2249346120313902E-2</v>
      </c>
    </row>
    <row r="36" spans="1:58" ht="14.25" x14ac:dyDescent="0.15">
      <c r="A36" s="4">
        <v>26.1</v>
      </c>
      <c r="B36" s="7"/>
      <c r="C36" s="7"/>
      <c r="D36" s="8"/>
      <c r="E36" s="8"/>
      <c r="F36" s="8"/>
      <c r="G36" s="8"/>
      <c r="H36" s="8">
        <v>9.0322580645161299E-2</v>
      </c>
      <c r="I36" s="8">
        <v>0.144144144144144</v>
      </c>
      <c r="J36" s="8">
        <v>0.12620362297781701</v>
      </c>
      <c r="K36" s="8"/>
      <c r="L36" s="10">
        <v>4.5045045045045001E-3</v>
      </c>
      <c r="M36" s="10">
        <v>3.0030030030029999E-3</v>
      </c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</row>
    <row r="37" spans="1:58" ht="14.25" x14ac:dyDescent="0.15">
      <c r="A37" s="4">
        <v>26.2</v>
      </c>
      <c r="B37" s="7"/>
      <c r="C37" s="7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>
        <v>1.2903225806451601E-2</v>
      </c>
      <c r="AP37" s="8"/>
      <c r="AQ37" s="8">
        <v>4.3010752688172E-3</v>
      </c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</row>
    <row r="38" spans="1:58" ht="14.25" x14ac:dyDescent="0.15">
      <c r="A38" s="4">
        <v>27</v>
      </c>
      <c r="B38" s="7"/>
      <c r="C38" s="7"/>
      <c r="D38" s="8"/>
      <c r="E38" s="8"/>
      <c r="F38" s="8"/>
      <c r="G38" s="8"/>
      <c r="H38" s="8"/>
      <c r="I38" s="8"/>
      <c r="J38" s="8"/>
      <c r="K38" s="8">
        <v>0.14193548387096799</v>
      </c>
      <c r="L38" s="8">
        <v>0.18468468468468499</v>
      </c>
      <c r="M38" s="8">
        <v>0.170434951080112</v>
      </c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>
        <v>8.3870967741935504E-2</v>
      </c>
      <c r="AJ38" s="8">
        <v>8.55855855855856E-2</v>
      </c>
      <c r="AK38" s="8">
        <v>8.5014046304368901E-2</v>
      </c>
      <c r="AL38" s="8"/>
      <c r="AM38" s="8"/>
      <c r="AN38" s="8"/>
      <c r="AO38" s="8">
        <v>6.4516129032258099E-3</v>
      </c>
      <c r="AP38" s="8"/>
      <c r="AQ38" s="8">
        <v>2.1505376344086E-3</v>
      </c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>
        <v>4.5161290322580601E-2</v>
      </c>
      <c r="BE38" s="8">
        <v>7.6576576576576599E-2</v>
      </c>
      <c r="BF38" s="8">
        <v>6.6104814491911301E-2</v>
      </c>
    </row>
    <row r="39" spans="1:58" ht="14.25" x14ac:dyDescent="0.15">
      <c r="A39" s="4">
        <v>27.1</v>
      </c>
      <c r="B39" s="7"/>
      <c r="C39" s="7"/>
      <c r="D39" s="8"/>
      <c r="E39" s="8"/>
      <c r="F39" s="8"/>
      <c r="G39" s="8"/>
      <c r="H39" s="8">
        <v>0.109677419354839</v>
      </c>
      <c r="I39" s="8">
        <v>9.45945945945946E-2</v>
      </c>
      <c r="J39" s="8">
        <v>9.9622202848009295E-2</v>
      </c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</row>
    <row r="40" spans="1:58" ht="14.25" x14ac:dyDescent="0.15">
      <c r="A40" s="4">
        <v>27.2</v>
      </c>
      <c r="B40" s="7"/>
      <c r="C40" s="7"/>
      <c r="D40" s="8"/>
      <c r="E40" s="8"/>
      <c r="F40" s="8"/>
      <c r="G40" s="8"/>
      <c r="H40" s="10">
        <v>1.2903225806451601E-2</v>
      </c>
      <c r="I40" s="10">
        <v>4.5045045045045001E-3</v>
      </c>
      <c r="J40" s="10">
        <v>7.3040782718202099E-3</v>
      </c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10">
        <v>1.2903225806451601E-2</v>
      </c>
      <c r="AP40" s="10">
        <v>4.5045045045045001E-3</v>
      </c>
      <c r="AQ40" s="10">
        <v>7.3040782718202099E-3</v>
      </c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</row>
    <row r="41" spans="1:58" ht="14.25" x14ac:dyDescent="0.15">
      <c r="A41" s="4">
        <v>28</v>
      </c>
      <c r="B41" s="7"/>
      <c r="C41" s="7"/>
      <c r="D41" s="8"/>
      <c r="E41" s="8"/>
      <c r="F41" s="8"/>
      <c r="G41" s="8"/>
      <c r="H41" s="8"/>
      <c r="I41" s="8"/>
      <c r="J41" s="8"/>
      <c r="K41" s="8">
        <v>3.8709677419354799E-2</v>
      </c>
      <c r="L41" s="8">
        <v>3.6036036036036001E-2</v>
      </c>
      <c r="M41" s="8">
        <v>3.69272498304756E-2</v>
      </c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>
        <v>3.8709677419354799E-2</v>
      </c>
      <c r="AJ41" s="8">
        <v>5.4054054054054099E-2</v>
      </c>
      <c r="AK41" s="8">
        <v>4.8939261842487598E-2</v>
      </c>
      <c r="AL41" s="8"/>
      <c r="AM41" s="8"/>
      <c r="AN41" s="8"/>
      <c r="AO41" s="8">
        <v>5.16129032258065E-2</v>
      </c>
      <c r="AP41" s="8">
        <v>5.4054054054054099E-2</v>
      </c>
      <c r="AQ41" s="8">
        <v>5.3240337111304901E-2</v>
      </c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>
        <v>9.0322580645161299E-2</v>
      </c>
      <c r="BE41" s="8">
        <v>4.0540540540540501E-2</v>
      </c>
      <c r="BF41" s="8">
        <v>5.7134553908747499E-2</v>
      </c>
    </row>
    <row r="42" spans="1:58" ht="14.25" x14ac:dyDescent="0.15">
      <c r="A42" s="4">
        <v>28.1</v>
      </c>
      <c r="B42" s="7"/>
      <c r="C42" s="7"/>
      <c r="D42" s="8"/>
      <c r="E42" s="8"/>
      <c r="F42" s="8"/>
      <c r="G42" s="8"/>
      <c r="H42" s="8">
        <v>8.3870967741935504E-2</v>
      </c>
      <c r="I42" s="8">
        <v>0.121621621621622</v>
      </c>
      <c r="J42" s="8">
        <v>0.10903807032839299</v>
      </c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</row>
    <row r="43" spans="1:58" ht="14.25" x14ac:dyDescent="0.15">
      <c r="A43" s="4">
        <v>28.2</v>
      </c>
      <c r="B43" s="7"/>
      <c r="C43" s="7"/>
      <c r="D43" s="8"/>
      <c r="E43" s="8"/>
      <c r="F43" s="8"/>
      <c r="G43" s="8"/>
      <c r="H43" s="10">
        <v>2.5806451612903201E-2</v>
      </c>
      <c r="I43" s="10"/>
      <c r="J43" s="10">
        <v>8.6021505376344103E-3</v>
      </c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>
        <v>1.2903225806451601E-2</v>
      </c>
      <c r="AP43" s="8">
        <v>2.2522522522522501E-2</v>
      </c>
      <c r="AQ43" s="8">
        <v>1.9316090283832198E-2</v>
      </c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</row>
    <row r="44" spans="1:58" ht="14.25" x14ac:dyDescent="0.15">
      <c r="A44" s="4">
        <v>29</v>
      </c>
      <c r="B44" s="7"/>
      <c r="C44" s="7"/>
      <c r="D44" s="8"/>
      <c r="E44" s="8"/>
      <c r="F44" s="8"/>
      <c r="G44" s="8"/>
      <c r="H44" s="8"/>
      <c r="I44" s="8"/>
      <c r="J44" s="8"/>
      <c r="K44" s="8"/>
      <c r="L44" s="10">
        <v>4.5045045045045001E-3</v>
      </c>
      <c r="M44" s="10">
        <v>3.0030030030029999E-3</v>
      </c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>
        <v>3.2258064516128997E-2</v>
      </c>
      <c r="AJ44" s="8">
        <v>1.35135135135135E-2</v>
      </c>
      <c r="AK44" s="8">
        <v>1.9761697181052001E-2</v>
      </c>
      <c r="AL44" s="8"/>
      <c r="AM44" s="8"/>
      <c r="AN44" s="8"/>
      <c r="AO44" s="8">
        <v>2.5806451612903201E-2</v>
      </c>
      <c r="AP44" s="8">
        <v>4.0540540540540501E-2</v>
      </c>
      <c r="AQ44" s="8">
        <v>3.5629177564661399E-2</v>
      </c>
      <c r="AR44" s="8"/>
      <c r="AS44" s="8"/>
      <c r="AT44" s="8"/>
      <c r="AU44" s="8">
        <v>1.2903225806451601E-2</v>
      </c>
      <c r="AV44" s="8">
        <v>1.8018018018018001E-2</v>
      </c>
      <c r="AW44" s="8">
        <v>1.6313087280829201E-2</v>
      </c>
      <c r="AX44" s="8"/>
      <c r="AY44" s="8"/>
      <c r="AZ44" s="8"/>
      <c r="BA44" s="8"/>
      <c r="BB44" s="8"/>
      <c r="BC44" s="8"/>
      <c r="BD44" s="8">
        <v>3.8709677419354799E-2</v>
      </c>
      <c r="BE44" s="8">
        <v>2.7027027027027001E-2</v>
      </c>
      <c r="BF44" s="8">
        <v>3.0921243824469601E-2</v>
      </c>
    </row>
    <row r="45" spans="1:58" ht="14.25" x14ac:dyDescent="0.15">
      <c r="A45" s="4">
        <v>29.1</v>
      </c>
      <c r="B45" s="7"/>
      <c r="C45" s="7"/>
      <c r="D45" s="8"/>
      <c r="E45" s="8"/>
      <c r="F45" s="8"/>
      <c r="G45" s="8"/>
      <c r="H45" s="8">
        <v>1.9354838709677399E-2</v>
      </c>
      <c r="I45" s="8">
        <v>7.2072072072072099E-2</v>
      </c>
      <c r="J45" s="8">
        <v>5.4499660951273801E-2</v>
      </c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</row>
    <row r="46" spans="1:58" ht="14.25" x14ac:dyDescent="0.15">
      <c r="A46" s="4">
        <v>29.2</v>
      </c>
      <c r="B46" s="7"/>
      <c r="C46" s="7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>
        <v>7.09677419354839E-2</v>
      </c>
      <c r="AP46" s="8">
        <v>7.2072072072072099E-2</v>
      </c>
      <c r="AQ46" s="8">
        <v>7.1703962026542695E-2</v>
      </c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</row>
    <row r="47" spans="1:58" ht="14.25" x14ac:dyDescent="0.15">
      <c r="A47" s="4">
        <v>30</v>
      </c>
      <c r="B47" s="7"/>
      <c r="C47" s="7"/>
      <c r="D47" s="8"/>
      <c r="E47" s="8"/>
      <c r="F47" s="8"/>
      <c r="G47" s="8"/>
      <c r="H47" s="8"/>
      <c r="I47" s="8"/>
      <c r="J47" s="8"/>
      <c r="K47" s="8"/>
      <c r="L47" s="9"/>
      <c r="M47" s="8"/>
      <c r="N47" s="10">
        <v>6.4516129032258099E-3</v>
      </c>
      <c r="O47" s="10"/>
      <c r="P47" s="10">
        <v>2.1505376344086E-3</v>
      </c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>
        <v>1.35135135135135E-2</v>
      </c>
      <c r="AK47" s="8">
        <v>9.0090090090090107E-3</v>
      </c>
      <c r="AL47" s="8"/>
      <c r="AM47" s="8"/>
      <c r="AN47" s="8"/>
      <c r="AO47" s="8">
        <v>0.109677419354839</v>
      </c>
      <c r="AP47" s="8">
        <v>0.112612612612613</v>
      </c>
      <c r="AQ47" s="8">
        <v>0.11163421486002099</v>
      </c>
      <c r="AR47" s="8"/>
      <c r="AS47" s="8"/>
      <c r="AT47" s="8"/>
      <c r="AU47" s="8">
        <v>1.9354838709677399E-2</v>
      </c>
      <c r="AV47" s="8">
        <v>2.2522522522522501E-2</v>
      </c>
      <c r="AW47" s="8">
        <v>2.1466627918240801E-2</v>
      </c>
      <c r="AX47" s="8"/>
      <c r="AY47" s="8"/>
      <c r="AZ47" s="8"/>
      <c r="BA47" s="8"/>
      <c r="BB47" s="8"/>
      <c r="BC47" s="8"/>
      <c r="BD47" s="8">
        <v>3.8709677419354799E-2</v>
      </c>
      <c r="BE47" s="8">
        <v>3.6036036036036001E-2</v>
      </c>
      <c r="BF47" s="8">
        <v>3.69272498304756E-2</v>
      </c>
    </row>
    <row r="48" spans="1:58" ht="14.25" x14ac:dyDescent="0.15">
      <c r="A48" s="4">
        <v>30.1</v>
      </c>
      <c r="B48" s="7"/>
      <c r="C48" s="7"/>
      <c r="D48" s="8"/>
      <c r="E48" s="8"/>
      <c r="F48" s="8"/>
      <c r="G48" s="8"/>
      <c r="H48" s="8">
        <v>3.2258064516128997E-2</v>
      </c>
      <c r="I48" s="8">
        <v>1.8018018018018001E-2</v>
      </c>
      <c r="J48" s="8">
        <v>2.2764700184054999E-2</v>
      </c>
      <c r="K48" s="8"/>
      <c r="L48" s="9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</row>
    <row r="49" spans="1:58" ht="14.25" x14ac:dyDescent="0.15">
      <c r="A49" s="4">
        <v>30.2</v>
      </c>
      <c r="B49" s="7"/>
      <c r="C49" s="7"/>
      <c r="D49" s="8"/>
      <c r="E49" s="8"/>
      <c r="F49" s="8"/>
      <c r="G49" s="8"/>
      <c r="H49" s="8"/>
      <c r="I49" s="10">
        <v>4.5045045045045001E-3</v>
      </c>
      <c r="J49" s="10">
        <v>3.0030030030029999E-3</v>
      </c>
      <c r="K49" s="8"/>
      <c r="L49" s="9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>
        <v>0.14193548387096799</v>
      </c>
      <c r="AP49" s="8">
        <v>0.135135135135135</v>
      </c>
      <c r="AQ49" s="8">
        <v>0.13740191804707899</v>
      </c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</row>
    <row r="50" spans="1:58" ht="14.25" x14ac:dyDescent="0.15">
      <c r="A50" s="4">
        <v>31</v>
      </c>
      <c r="B50" s="7"/>
      <c r="C50" s="7"/>
      <c r="D50" s="8"/>
      <c r="E50" s="8"/>
      <c r="F50" s="8"/>
      <c r="G50" s="8"/>
      <c r="H50" s="8"/>
      <c r="I50" s="8"/>
      <c r="J50" s="8"/>
      <c r="K50" s="8"/>
      <c r="L50" s="9"/>
      <c r="M50" s="8"/>
      <c r="N50" s="8">
        <v>6.4516129032258099E-3</v>
      </c>
      <c r="O50" s="8"/>
      <c r="P50" s="8">
        <v>2.1505376344086E-3</v>
      </c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>
        <v>4.5045045045045001E-3</v>
      </c>
      <c r="AK50" s="8">
        <v>3.0030030030029999E-3</v>
      </c>
      <c r="AL50" s="8"/>
      <c r="AM50" s="8"/>
      <c r="AN50" s="8"/>
      <c r="AO50" s="8">
        <v>0.12903225806451599</v>
      </c>
      <c r="AP50" s="8">
        <v>9.90990990990991E-2</v>
      </c>
      <c r="AQ50" s="8">
        <v>0.109076818754238</v>
      </c>
      <c r="AR50" s="8"/>
      <c r="AS50" s="8"/>
      <c r="AT50" s="8"/>
      <c r="AU50" s="8">
        <v>0.12258064516129</v>
      </c>
      <c r="AV50" s="8">
        <v>0.16666666666666699</v>
      </c>
      <c r="AW50" s="8">
        <v>0.15197132616487499</v>
      </c>
      <c r="AX50" s="8"/>
      <c r="AY50" s="8"/>
      <c r="AZ50" s="8"/>
      <c r="BA50" s="8"/>
      <c r="BB50" s="8"/>
      <c r="BC50" s="8"/>
      <c r="BD50" s="8">
        <v>1.9354838709677399E-2</v>
      </c>
      <c r="BE50" s="8">
        <v>1.35135135135135E-2</v>
      </c>
      <c r="BF50" s="8">
        <v>1.5460621912234801E-2</v>
      </c>
    </row>
    <row r="51" spans="1:58" ht="14.25" x14ac:dyDescent="0.15">
      <c r="A51" s="4">
        <v>31.1</v>
      </c>
      <c r="B51" s="7"/>
      <c r="C51" s="7"/>
      <c r="D51" s="8"/>
      <c r="E51" s="8"/>
      <c r="F51" s="8"/>
      <c r="G51" s="8"/>
      <c r="H51" s="8">
        <v>6.4516129032258099E-3</v>
      </c>
      <c r="I51" s="8"/>
      <c r="J51" s="8">
        <v>2.1505376344086E-3</v>
      </c>
      <c r="K51" s="8"/>
      <c r="L51" s="9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</row>
    <row r="52" spans="1:58" ht="18" customHeight="1" x14ac:dyDescent="0.15">
      <c r="A52" s="4">
        <v>31.2</v>
      </c>
      <c r="B52" s="7"/>
      <c r="C52" s="7"/>
      <c r="D52" s="8"/>
      <c r="E52" s="8"/>
      <c r="F52" s="8"/>
      <c r="G52" s="8"/>
      <c r="H52" s="8"/>
      <c r="I52" s="8"/>
      <c r="J52" s="8"/>
      <c r="K52" s="8"/>
      <c r="L52" s="9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>
        <v>9.6774193548387094E-2</v>
      </c>
      <c r="AP52" s="8">
        <v>0.126126126126126</v>
      </c>
      <c r="AQ52" s="8">
        <v>0.116342148600213</v>
      </c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</row>
    <row r="53" spans="1:58" ht="14.25" x14ac:dyDescent="0.15">
      <c r="A53" s="4">
        <v>32</v>
      </c>
      <c r="B53" s="7"/>
      <c r="C53" s="7"/>
      <c r="D53" s="8"/>
      <c r="E53" s="8"/>
      <c r="F53" s="8"/>
      <c r="G53" s="8"/>
      <c r="H53" s="8"/>
      <c r="I53" s="8"/>
      <c r="J53" s="8"/>
      <c r="K53" s="8"/>
      <c r="L53" s="9"/>
      <c r="M53" s="8"/>
      <c r="N53" s="8">
        <v>1.2903225806451601E-2</v>
      </c>
      <c r="O53" s="8">
        <v>2.2522522522522501E-2</v>
      </c>
      <c r="P53" s="8">
        <v>1.9316090283832198E-2</v>
      </c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>
        <v>1.9354838709677399E-2</v>
      </c>
      <c r="AJ53" s="8">
        <v>4.5045045045045001E-3</v>
      </c>
      <c r="AK53" s="8">
        <v>9.4546159062288103E-3</v>
      </c>
      <c r="AL53" s="8"/>
      <c r="AM53" s="8"/>
      <c r="AN53" s="8"/>
      <c r="AO53" s="8">
        <v>0.154838709677419</v>
      </c>
      <c r="AP53" s="8">
        <v>0.135135135135135</v>
      </c>
      <c r="AQ53" s="8">
        <v>0.141702993315897</v>
      </c>
      <c r="AR53" s="8"/>
      <c r="AS53" s="8"/>
      <c r="AT53" s="8"/>
      <c r="AU53" s="8">
        <v>0.18064516129032299</v>
      </c>
      <c r="AV53" s="8">
        <v>0.14864864864864899</v>
      </c>
      <c r="AW53" s="8">
        <v>0.15931415286254</v>
      </c>
      <c r="AX53" s="8"/>
      <c r="AY53" s="8"/>
      <c r="AZ53" s="8"/>
      <c r="BA53" s="8"/>
      <c r="BB53" s="8"/>
      <c r="BC53" s="8"/>
      <c r="BD53" s="8">
        <v>1.9354838709677399E-2</v>
      </c>
      <c r="BE53" s="8">
        <v>4.5045045045045001E-3</v>
      </c>
      <c r="BF53" s="8">
        <v>9.4546159062288103E-3</v>
      </c>
    </row>
    <row r="54" spans="1:58" ht="14.25" x14ac:dyDescent="0.15">
      <c r="A54" s="4">
        <v>32.1</v>
      </c>
      <c r="B54" s="7"/>
      <c r="C54" s="7"/>
      <c r="D54" s="8"/>
      <c r="E54" s="8"/>
      <c r="F54" s="8"/>
      <c r="G54" s="8"/>
      <c r="H54" s="8"/>
      <c r="I54" s="8">
        <v>4.5045045045045001E-3</v>
      </c>
      <c r="J54" s="8">
        <v>3.0030030030029999E-3</v>
      </c>
      <c r="K54" s="8"/>
      <c r="L54" s="9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</row>
    <row r="55" spans="1:58" ht="14.25" x14ac:dyDescent="0.15">
      <c r="A55" s="4">
        <v>32.200000000000003</v>
      </c>
      <c r="B55" s="7"/>
      <c r="C55" s="7"/>
      <c r="D55" s="8"/>
      <c r="E55" s="8"/>
      <c r="F55" s="8"/>
      <c r="G55" s="8"/>
      <c r="H55" s="8"/>
      <c r="I55" s="8"/>
      <c r="J55" s="8"/>
      <c r="K55" s="8"/>
      <c r="L55" s="9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>
        <v>8.3870967741935504E-2</v>
      </c>
      <c r="AP55" s="8">
        <v>9.00900900900901E-2</v>
      </c>
      <c r="AQ55" s="8">
        <v>8.8017049307371906E-2</v>
      </c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</row>
    <row r="56" spans="1:58" ht="14.25" x14ac:dyDescent="0.15">
      <c r="A56" s="4">
        <v>33</v>
      </c>
      <c r="B56" s="7"/>
      <c r="C56" s="7"/>
      <c r="D56" s="8"/>
      <c r="E56" s="8"/>
      <c r="F56" s="8"/>
      <c r="G56" s="8"/>
      <c r="H56" s="8"/>
      <c r="I56" s="8"/>
      <c r="J56" s="8"/>
      <c r="K56" s="8"/>
      <c r="L56" s="9"/>
      <c r="M56" s="8"/>
      <c r="N56" s="8">
        <v>5.16129032258065E-2</v>
      </c>
      <c r="O56" s="8">
        <v>3.1531531531531501E-2</v>
      </c>
      <c r="P56" s="8">
        <v>3.8225322096289802E-2</v>
      </c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>
        <v>6.4516129032258104E-2</v>
      </c>
      <c r="AP56" s="8">
        <v>5.8558558558558599E-2</v>
      </c>
      <c r="AQ56" s="8">
        <v>6.0544415383125098E-2</v>
      </c>
      <c r="AR56" s="8"/>
      <c r="AS56" s="8"/>
      <c r="AT56" s="8"/>
      <c r="AU56" s="8">
        <v>0.34838709677419399</v>
      </c>
      <c r="AV56" s="8">
        <v>0.30630630630630601</v>
      </c>
      <c r="AW56" s="8">
        <v>0.32033323646226902</v>
      </c>
      <c r="AX56" s="8"/>
      <c r="AY56" s="8"/>
      <c r="AZ56" s="8"/>
      <c r="BA56" s="8"/>
      <c r="BB56" s="8"/>
      <c r="BC56" s="8"/>
      <c r="BD56" s="8">
        <v>6.4516129032258099E-3</v>
      </c>
      <c r="BE56" s="8"/>
      <c r="BF56" s="8">
        <v>2.1505376344086E-3</v>
      </c>
    </row>
    <row r="57" spans="1:58" ht="14.25" x14ac:dyDescent="0.15">
      <c r="A57" s="4">
        <v>33.1</v>
      </c>
      <c r="B57" s="7"/>
      <c r="C57" s="7"/>
      <c r="D57" s="8"/>
      <c r="E57" s="8"/>
      <c r="F57" s="8"/>
      <c r="G57" s="8"/>
      <c r="H57" s="8">
        <v>6.4516129032258099E-3</v>
      </c>
      <c r="I57" s="8"/>
      <c r="J57" s="8">
        <v>2.1505376344086E-3</v>
      </c>
      <c r="K57" s="8"/>
      <c r="L57" s="9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</row>
    <row r="58" spans="1:58" ht="14.25" x14ac:dyDescent="0.15">
      <c r="A58" s="4">
        <v>33.200000000000003</v>
      </c>
      <c r="B58" s="7"/>
      <c r="C58" s="7"/>
      <c r="D58" s="8"/>
      <c r="E58" s="8"/>
      <c r="F58" s="8"/>
      <c r="G58" s="8"/>
      <c r="H58" s="8"/>
      <c r="I58" s="8"/>
      <c r="J58" s="8"/>
      <c r="K58" s="8"/>
      <c r="L58" s="9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10">
        <v>1.9354838709677399E-2</v>
      </c>
      <c r="AP58" s="10">
        <v>2.2522522522522501E-2</v>
      </c>
      <c r="AQ58" s="10">
        <v>2.1466627918240801E-2</v>
      </c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</row>
    <row r="59" spans="1:58" ht="14.25" x14ac:dyDescent="0.15">
      <c r="A59" s="4">
        <v>34</v>
      </c>
      <c r="B59" s="7"/>
      <c r="C59" s="7"/>
      <c r="D59" s="8"/>
      <c r="E59" s="8"/>
      <c r="F59" s="8"/>
      <c r="G59" s="8"/>
      <c r="H59" s="8"/>
      <c r="I59" s="8"/>
      <c r="J59" s="8"/>
      <c r="K59" s="8"/>
      <c r="L59" s="9"/>
      <c r="M59" s="8"/>
      <c r="N59" s="8">
        <v>0.11612903225806499</v>
      </c>
      <c r="O59" s="8">
        <v>9.00900900900901E-2</v>
      </c>
      <c r="P59" s="8">
        <v>9.8769737479414907E-2</v>
      </c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>
        <v>9.0090090090090107E-3</v>
      </c>
      <c r="AQ59" s="8">
        <v>6.0060060060060103E-3</v>
      </c>
      <c r="AR59" s="8"/>
      <c r="AS59" s="8"/>
      <c r="AT59" s="8"/>
      <c r="AU59" s="8">
        <v>0.2</v>
      </c>
      <c r="AV59" s="8">
        <v>0.16666666666666699</v>
      </c>
      <c r="AW59" s="8">
        <v>0.17777777777777801</v>
      </c>
      <c r="AX59" s="8"/>
      <c r="AY59" s="8"/>
      <c r="AZ59" s="8"/>
      <c r="BA59" s="8"/>
      <c r="BB59" s="8"/>
      <c r="BC59" s="8"/>
      <c r="BD59" s="8"/>
      <c r="BE59" s="8"/>
      <c r="BF59" s="8"/>
    </row>
    <row r="60" spans="1:58" ht="14.25" x14ac:dyDescent="0.15">
      <c r="A60" s="4">
        <v>34.200000000000003</v>
      </c>
      <c r="B60" s="7"/>
      <c r="C60" s="7"/>
      <c r="D60" s="8"/>
      <c r="E60" s="8"/>
      <c r="F60" s="8"/>
      <c r="G60" s="8"/>
      <c r="H60" s="8"/>
      <c r="I60" s="8"/>
      <c r="J60" s="8"/>
      <c r="K60" s="8"/>
      <c r="L60" s="9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10">
        <v>9.0090090090090107E-3</v>
      </c>
      <c r="AQ60" s="10">
        <v>6.0060060060060103E-3</v>
      </c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</row>
    <row r="61" spans="1:58" ht="14.25" x14ac:dyDescent="0.15">
      <c r="A61" s="4">
        <v>35</v>
      </c>
      <c r="B61" s="7"/>
      <c r="C61" s="7"/>
      <c r="D61" s="8"/>
      <c r="E61" s="8"/>
      <c r="F61" s="8"/>
      <c r="G61" s="8"/>
      <c r="H61" s="8"/>
      <c r="I61" s="8"/>
      <c r="J61" s="8"/>
      <c r="K61" s="8"/>
      <c r="L61" s="9"/>
      <c r="M61" s="8"/>
      <c r="N61" s="8">
        <v>0.187096774193548</v>
      </c>
      <c r="O61" s="8">
        <v>0.19369369369369399</v>
      </c>
      <c r="P61" s="8">
        <v>0.191494720526979</v>
      </c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>
        <v>6.4516129032258099E-3</v>
      </c>
      <c r="AP61" s="8">
        <v>9.0090090090090107E-3</v>
      </c>
      <c r="AQ61" s="8">
        <v>8.1565436404146107E-3</v>
      </c>
      <c r="AR61" s="8"/>
      <c r="AS61" s="8"/>
      <c r="AT61" s="8"/>
      <c r="AU61" s="8">
        <v>8.3870967741935504E-2</v>
      </c>
      <c r="AV61" s="8">
        <v>0.108108108108108</v>
      </c>
      <c r="AW61" s="8">
        <v>0.10002906131938399</v>
      </c>
      <c r="AX61" s="8"/>
      <c r="AY61" s="8"/>
      <c r="AZ61" s="8"/>
      <c r="BA61" s="8"/>
      <c r="BB61" s="8"/>
      <c r="BC61" s="8"/>
      <c r="BD61" s="8"/>
      <c r="BE61" s="8"/>
      <c r="BF61" s="8"/>
    </row>
    <row r="62" spans="1:58" ht="14.25" x14ac:dyDescent="0.15">
      <c r="A62" s="4">
        <v>35.1</v>
      </c>
      <c r="B62" s="7"/>
      <c r="C62" s="7"/>
      <c r="D62" s="8"/>
      <c r="E62" s="8"/>
      <c r="F62" s="8"/>
      <c r="G62" s="8"/>
      <c r="H62" s="8"/>
      <c r="I62" s="8"/>
      <c r="J62" s="8"/>
      <c r="K62" s="8"/>
      <c r="L62" s="9"/>
      <c r="M62" s="8"/>
      <c r="N62" s="8"/>
      <c r="O62" s="10">
        <v>4.5045045045045001E-3</v>
      </c>
      <c r="P62" s="10">
        <v>3.0030030030029999E-3</v>
      </c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</row>
    <row r="63" spans="1:58" ht="14.25" x14ac:dyDescent="0.15">
      <c r="A63" s="4">
        <v>35.299999999999997</v>
      </c>
      <c r="B63" s="7"/>
      <c r="C63" s="7"/>
      <c r="D63" s="8"/>
      <c r="E63" s="8"/>
      <c r="F63" s="8"/>
      <c r="G63" s="8"/>
      <c r="H63" s="8"/>
      <c r="I63" s="8"/>
      <c r="J63" s="8"/>
      <c r="K63" s="8"/>
      <c r="L63" s="9"/>
      <c r="M63" s="8"/>
      <c r="N63" s="10">
        <v>6.4516129032258099E-3</v>
      </c>
      <c r="O63" s="10"/>
      <c r="P63" s="10">
        <v>2.1505376344086E-3</v>
      </c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</row>
    <row r="64" spans="1:58" ht="14.25" x14ac:dyDescent="0.15">
      <c r="A64" s="4">
        <v>36</v>
      </c>
      <c r="B64" s="7"/>
      <c r="C64" s="7"/>
      <c r="D64" s="8"/>
      <c r="E64" s="8"/>
      <c r="F64" s="8"/>
      <c r="G64" s="8"/>
      <c r="H64" s="8"/>
      <c r="I64" s="8"/>
      <c r="J64" s="8"/>
      <c r="K64" s="8"/>
      <c r="L64" s="9"/>
      <c r="M64" s="8"/>
      <c r="N64" s="8">
        <v>0.2</v>
      </c>
      <c r="O64" s="8">
        <v>0.22072072072072099</v>
      </c>
      <c r="P64" s="8">
        <v>0.21381381381381401</v>
      </c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10">
        <v>1.2903225806451601E-2</v>
      </c>
      <c r="AV64" s="10">
        <v>4.9549549549549599E-2</v>
      </c>
      <c r="AW64" s="10">
        <v>3.7334108301850202E-2</v>
      </c>
      <c r="AX64" s="8"/>
      <c r="AY64" s="8"/>
      <c r="AZ64" s="8"/>
      <c r="BA64" s="8"/>
      <c r="BB64" s="8"/>
      <c r="BC64" s="8"/>
      <c r="BD64" s="8"/>
      <c r="BE64" s="8"/>
      <c r="BF64" s="8"/>
    </row>
    <row r="65" spans="1:58" ht="14.25" x14ac:dyDescent="0.15">
      <c r="A65" s="4">
        <v>36.299999999999997</v>
      </c>
      <c r="B65" s="7"/>
      <c r="C65" s="7"/>
      <c r="D65" s="8"/>
      <c r="E65" s="8"/>
      <c r="F65" s="8"/>
      <c r="G65" s="8"/>
      <c r="H65" s="8"/>
      <c r="I65" s="8"/>
      <c r="J65" s="8"/>
      <c r="K65" s="8"/>
      <c r="L65" s="9"/>
      <c r="M65" s="8"/>
      <c r="N65" s="8"/>
      <c r="O65" s="10">
        <v>4.5045045045045001E-3</v>
      </c>
      <c r="P65" s="10">
        <v>3.0030030030029999E-3</v>
      </c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10"/>
      <c r="AV65" s="10"/>
      <c r="AW65" s="10"/>
      <c r="AX65" s="8"/>
      <c r="AY65" s="8"/>
      <c r="AZ65" s="8"/>
      <c r="BA65" s="8"/>
      <c r="BB65" s="8"/>
      <c r="BC65" s="8"/>
      <c r="BD65" s="8"/>
      <c r="BE65" s="8"/>
      <c r="BF65" s="8"/>
    </row>
    <row r="66" spans="1:58" ht="14.25" x14ac:dyDescent="0.15">
      <c r="A66" s="4">
        <v>37</v>
      </c>
      <c r="B66" s="7"/>
      <c r="C66" s="7"/>
      <c r="D66" s="8"/>
      <c r="E66" s="8"/>
      <c r="F66" s="8"/>
      <c r="G66" s="8"/>
      <c r="H66" s="8"/>
      <c r="I66" s="8"/>
      <c r="J66" s="8"/>
      <c r="K66" s="8"/>
      <c r="L66" s="9"/>
      <c r="M66" s="8"/>
      <c r="N66" s="8">
        <v>0.174193548387097</v>
      </c>
      <c r="O66" s="8">
        <v>0.171171171171171</v>
      </c>
      <c r="P66" s="8">
        <v>0.172178630243146</v>
      </c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10">
        <v>6.4516129032258099E-3</v>
      </c>
      <c r="AV66" s="10">
        <v>4.5045045045045001E-3</v>
      </c>
      <c r="AW66" s="10">
        <v>5.1535406374116103E-3</v>
      </c>
      <c r="AX66" s="8"/>
      <c r="AY66" s="8"/>
      <c r="AZ66" s="8"/>
      <c r="BA66" s="8"/>
      <c r="BB66" s="8"/>
      <c r="BC66" s="8"/>
      <c r="BD66" s="8"/>
      <c r="BE66" s="10">
        <v>4.5045045045045001E-3</v>
      </c>
      <c r="BF66" s="10">
        <v>3.0030030030029999E-3</v>
      </c>
    </row>
    <row r="67" spans="1:58" ht="14.25" x14ac:dyDescent="0.15">
      <c r="A67" s="4">
        <v>37.299999999999997</v>
      </c>
      <c r="B67" s="7"/>
      <c r="C67" s="7"/>
      <c r="D67" s="8"/>
      <c r="E67" s="8"/>
      <c r="F67" s="8"/>
      <c r="G67" s="8"/>
      <c r="H67" s="8"/>
      <c r="I67" s="8"/>
      <c r="J67" s="8"/>
      <c r="K67" s="8"/>
      <c r="L67" s="9"/>
      <c r="M67" s="8"/>
      <c r="N67" s="10">
        <v>5.16129032258065E-2</v>
      </c>
      <c r="O67" s="10">
        <v>5.8558558558558599E-2</v>
      </c>
      <c r="P67" s="10">
        <v>5.6243340114307899E-2</v>
      </c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10"/>
      <c r="AV67" s="10"/>
      <c r="AW67" s="10"/>
      <c r="AX67" s="8"/>
      <c r="AY67" s="8"/>
      <c r="AZ67" s="8"/>
      <c r="BA67" s="8"/>
      <c r="BB67" s="8"/>
      <c r="BC67" s="8"/>
      <c r="BD67" s="8"/>
      <c r="BE67" s="8"/>
      <c r="BF67" s="8"/>
    </row>
    <row r="68" spans="1:58" ht="14.25" x14ac:dyDescent="0.15">
      <c r="A68" s="4">
        <v>38</v>
      </c>
      <c r="B68" s="7"/>
      <c r="C68" s="7"/>
      <c r="D68" s="8"/>
      <c r="E68" s="8"/>
      <c r="F68" s="8"/>
      <c r="G68" s="8"/>
      <c r="H68" s="8"/>
      <c r="I68" s="8"/>
      <c r="J68" s="8"/>
      <c r="K68" s="8"/>
      <c r="L68" s="9"/>
      <c r="M68" s="8"/>
      <c r="N68" s="8">
        <v>5.8064516129032302E-2</v>
      </c>
      <c r="O68" s="8">
        <v>8.1081081081081099E-2</v>
      </c>
      <c r="P68" s="8">
        <v>7.3408892763731498E-2</v>
      </c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10">
        <v>1.2903225806451601E-2</v>
      </c>
      <c r="AV68" s="10">
        <v>9.0090090090090107E-3</v>
      </c>
      <c r="AW68" s="10">
        <v>1.03070812748232E-2</v>
      </c>
      <c r="AX68" s="8"/>
      <c r="AY68" s="8"/>
      <c r="AZ68" s="8"/>
      <c r="BA68" s="8"/>
      <c r="BB68" s="8"/>
      <c r="BC68" s="8"/>
      <c r="BD68" s="8"/>
      <c r="BE68" s="8"/>
      <c r="BF68" s="8"/>
    </row>
    <row r="69" spans="1:58" ht="14.25" x14ac:dyDescent="0.15">
      <c r="A69" s="4">
        <v>38.299999999999997</v>
      </c>
      <c r="B69" s="7"/>
      <c r="C69" s="7"/>
      <c r="D69" s="8"/>
      <c r="E69" s="8"/>
      <c r="F69" s="8"/>
      <c r="G69" s="8"/>
      <c r="H69" s="8"/>
      <c r="I69" s="8"/>
      <c r="J69" s="8"/>
      <c r="K69" s="8"/>
      <c r="L69" s="9"/>
      <c r="M69" s="8"/>
      <c r="N69" s="10"/>
      <c r="O69" s="10">
        <v>1.35135135135135E-2</v>
      </c>
      <c r="P69" s="10">
        <v>9.0090090090090107E-3</v>
      </c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  <c r="BE69" s="8"/>
      <c r="BF69" s="8"/>
    </row>
    <row r="70" spans="1:58" ht="14.25" x14ac:dyDescent="0.15">
      <c r="A70" s="4">
        <v>39</v>
      </c>
      <c r="B70" s="7"/>
      <c r="C70" s="7"/>
      <c r="D70" s="8"/>
      <c r="E70" s="8"/>
      <c r="F70" s="8"/>
      <c r="G70" s="8"/>
      <c r="H70" s="8"/>
      <c r="I70" s="8"/>
      <c r="J70" s="8"/>
      <c r="K70" s="8"/>
      <c r="L70" s="9"/>
      <c r="M70" s="8"/>
      <c r="N70" s="8">
        <v>6.4516129032258104E-2</v>
      </c>
      <c r="O70" s="8">
        <v>5.8558558558558599E-2</v>
      </c>
      <c r="P70" s="8">
        <v>6.0544415383125098E-2</v>
      </c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</row>
    <row r="71" spans="1:58" ht="14.25" x14ac:dyDescent="0.15">
      <c r="A71" s="4">
        <v>39.299999999999997</v>
      </c>
      <c r="B71" s="7"/>
      <c r="C71" s="7"/>
      <c r="D71" s="8"/>
      <c r="E71" s="8"/>
      <c r="F71" s="8"/>
      <c r="G71" s="8"/>
      <c r="H71" s="8"/>
      <c r="I71" s="8"/>
      <c r="J71" s="8"/>
      <c r="K71" s="8"/>
      <c r="L71" s="9"/>
      <c r="M71" s="8"/>
      <c r="N71" s="10">
        <v>2.5806451612903201E-2</v>
      </c>
      <c r="O71" s="10">
        <v>1.35135135135135E-2</v>
      </c>
      <c r="P71" s="10">
        <v>1.7611159546643398E-2</v>
      </c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</row>
    <row r="72" spans="1:58" ht="14.25" x14ac:dyDescent="0.15">
      <c r="A72" s="4">
        <v>40</v>
      </c>
      <c r="B72" s="7"/>
      <c r="C72" s="7"/>
      <c r="D72" s="8"/>
      <c r="E72" s="8"/>
      <c r="F72" s="8"/>
      <c r="G72" s="8"/>
      <c r="H72" s="8"/>
      <c r="I72" s="8"/>
      <c r="J72" s="8"/>
      <c r="K72" s="8"/>
      <c r="L72" s="9"/>
      <c r="M72" s="8"/>
      <c r="N72" s="8"/>
      <c r="O72" s="8">
        <v>1.35135135135135E-2</v>
      </c>
      <c r="P72" s="8">
        <v>9.0090090090090107E-3</v>
      </c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</row>
    <row r="73" spans="1:58" ht="14.25" x14ac:dyDescent="0.15">
      <c r="A73" s="4">
        <v>40.299999999999997</v>
      </c>
      <c r="B73" s="7"/>
      <c r="C73" s="7"/>
      <c r="D73" s="8"/>
      <c r="E73" s="8"/>
      <c r="F73" s="8"/>
      <c r="G73" s="8"/>
      <c r="H73" s="8"/>
      <c r="I73" s="8"/>
      <c r="J73" s="8"/>
      <c r="K73" s="8"/>
      <c r="L73" s="9"/>
      <c r="M73" s="8"/>
      <c r="N73" s="10">
        <v>6.4516129032258099E-3</v>
      </c>
      <c r="O73" s="10"/>
      <c r="P73" s="10">
        <v>2.1505376344086E-3</v>
      </c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</row>
    <row r="74" spans="1:58" ht="14.25" x14ac:dyDescent="0.15">
      <c r="A74" s="4">
        <v>41.3</v>
      </c>
      <c r="B74" s="7"/>
      <c r="C74" s="7"/>
      <c r="D74" s="8"/>
      <c r="E74" s="8"/>
      <c r="F74" s="8"/>
      <c r="G74" s="8"/>
      <c r="H74" s="8"/>
      <c r="I74" s="8"/>
      <c r="J74" s="8"/>
      <c r="K74" s="8"/>
      <c r="L74" s="9"/>
      <c r="M74" s="8"/>
      <c r="N74" s="10">
        <v>6.4516129032258099E-3</v>
      </c>
      <c r="O74" s="10">
        <v>9.0090090090090107E-3</v>
      </c>
      <c r="P74" s="10">
        <v>8.1565436404146107E-3</v>
      </c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</row>
    <row r="75" spans="1:58" ht="14.25" x14ac:dyDescent="0.15">
      <c r="A75" s="4">
        <v>42.3</v>
      </c>
      <c r="B75" s="7"/>
      <c r="C75" s="7"/>
      <c r="D75" s="8"/>
      <c r="E75" s="8"/>
      <c r="F75" s="8"/>
      <c r="G75" s="8"/>
      <c r="H75" s="8"/>
      <c r="I75" s="8"/>
      <c r="J75" s="8"/>
      <c r="K75" s="8"/>
      <c r="L75" s="9"/>
      <c r="M75" s="8"/>
      <c r="N75" s="8">
        <v>1.9354838709677399E-2</v>
      </c>
      <c r="O75" s="8">
        <v>4.5045045045045001E-3</v>
      </c>
      <c r="P75" s="8">
        <v>9.4546159062288103E-3</v>
      </c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</row>
    <row r="76" spans="1:58" ht="14.25" x14ac:dyDescent="0.15">
      <c r="A76" s="4">
        <v>43.3</v>
      </c>
      <c r="B76" s="7"/>
      <c r="C76" s="7"/>
      <c r="D76" s="8"/>
      <c r="E76" s="8"/>
      <c r="F76" s="8"/>
      <c r="G76" s="8"/>
      <c r="H76" s="8"/>
      <c r="I76" s="8"/>
      <c r="J76" s="8"/>
      <c r="K76" s="8"/>
      <c r="L76" s="9"/>
      <c r="M76" s="8"/>
      <c r="N76" s="8"/>
      <c r="O76" s="8">
        <v>4.5045045045045001E-3</v>
      </c>
      <c r="P76" s="8">
        <v>3.0030030030029999E-3</v>
      </c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</row>
    <row r="77" spans="1:58" ht="14.25" x14ac:dyDescent="0.15">
      <c r="A77" s="4">
        <v>44.3</v>
      </c>
      <c r="B77" s="7"/>
      <c r="C77" s="7"/>
      <c r="D77" s="8"/>
      <c r="E77" s="8"/>
      <c r="F77" s="8"/>
      <c r="G77" s="8"/>
      <c r="H77" s="8"/>
      <c r="I77" s="8"/>
      <c r="J77" s="8"/>
      <c r="K77" s="8"/>
      <c r="L77" s="8"/>
      <c r="M77" s="8"/>
      <c r="N77" s="10">
        <v>6.4516129032258099E-3</v>
      </c>
      <c r="O77" s="10">
        <v>4.5045045045045001E-3</v>
      </c>
      <c r="P77" s="10">
        <v>5.1535406374116103E-3</v>
      </c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</row>
    <row r="79" spans="1:58" s="13" customFormat="1" ht="14.25" thickBot="1" x14ac:dyDescent="0.2">
      <c r="A79" s="12" t="s">
        <v>23</v>
      </c>
      <c r="B79" s="12">
        <v>10</v>
      </c>
      <c r="C79" s="12">
        <v>11</v>
      </c>
      <c r="D79" s="12"/>
      <c r="E79" s="12">
        <v>14</v>
      </c>
      <c r="F79" s="12">
        <v>15</v>
      </c>
      <c r="G79" s="12"/>
      <c r="H79" s="12">
        <v>22.1</v>
      </c>
      <c r="I79" s="12">
        <v>23.1</v>
      </c>
      <c r="J79" s="12"/>
      <c r="K79" s="12">
        <v>24</v>
      </c>
      <c r="L79" s="12">
        <v>25</v>
      </c>
      <c r="M79" s="12"/>
      <c r="N79" s="12">
        <v>35</v>
      </c>
      <c r="O79" s="12">
        <v>36</v>
      </c>
      <c r="P79" s="12"/>
      <c r="Q79" s="12">
        <v>14</v>
      </c>
      <c r="R79" s="12">
        <v>16</v>
      </c>
      <c r="S79" s="12"/>
      <c r="T79" s="12">
        <v>10</v>
      </c>
      <c r="U79" s="12">
        <v>10</v>
      </c>
      <c r="V79" s="12"/>
      <c r="W79" s="12">
        <v>19</v>
      </c>
      <c r="X79" s="12">
        <v>19</v>
      </c>
      <c r="Y79" s="12"/>
      <c r="Z79" s="12">
        <v>12</v>
      </c>
      <c r="AA79" s="12">
        <v>12</v>
      </c>
      <c r="AB79" s="12"/>
      <c r="AC79" s="12">
        <v>20</v>
      </c>
      <c r="AD79" s="12"/>
      <c r="AE79" s="12"/>
      <c r="AF79" s="12">
        <v>21</v>
      </c>
      <c r="AG79" s="12">
        <v>22</v>
      </c>
      <c r="AH79" s="12"/>
      <c r="AI79" s="12">
        <v>24</v>
      </c>
      <c r="AJ79" s="12">
        <v>26</v>
      </c>
      <c r="AK79" s="12"/>
      <c r="AL79" s="12">
        <v>17</v>
      </c>
      <c r="AM79" s="12">
        <v>17</v>
      </c>
      <c r="AN79" s="12"/>
      <c r="AO79" s="12">
        <v>30</v>
      </c>
      <c r="AP79" s="12">
        <v>31</v>
      </c>
      <c r="AQ79" s="12"/>
      <c r="AR79" s="12">
        <v>14</v>
      </c>
      <c r="AS79" s="12">
        <v>14</v>
      </c>
      <c r="AT79" s="12"/>
      <c r="AU79" s="12">
        <v>31</v>
      </c>
      <c r="AV79" s="12">
        <v>34</v>
      </c>
      <c r="AW79" s="12"/>
      <c r="AX79" s="12">
        <v>17</v>
      </c>
      <c r="AY79" s="12">
        <v>18</v>
      </c>
      <c r="AZ79" s="12"/>
      <c r="BA79" s="12">
        <v>16</v>
      </c>
      <c r="BB79" s="12">
        <v>19</v>
      </c>
      <c r="BC79" s="12"/>
      <c r="BD79" s="12">
        <v>21.1</v>
      </c>
      <c r="BE79" s="12">
        <v>27</v>
      </c>
      <c r="BF79" s="12"/>
    </row>
    <row r="81" spans="1:1" s="9" customFormat="1" ht="14.25" x14ac:dyDescent="0.15">
      <c r="A81" s="9" t="s">
        <v>24</v>
      </c>
    </row>
  </sheetData>
  <mergeCells count="20">
    <mergeCell ref="BD2:BF2"/>
    <mergeCell ref="W2:Y2"/>
    <mergeCell ref="Z2:AB2"/>
    <mergeCell ref="AC2:AE2"/>
    <mergeCell ref="AF2:AH2"/>
    <mergeCell ref="AI2:AK2"/>
    <mergeCell ref="AL2:AN2"/>
    <mergeCell ref="AO2:AQ2"/>
    <mergeCell ref="AR2:AT2"/>
    <mergeCell ref="AU2:AW2"/>
    <mergeCell ref="AX2:AZ2"/>
    <mergeCell ref="BA2:BC2"/>
    <mergeCell ref="A1:T1"/>
    <mergeCell ref="B2:D2"/>
    <mergeCell ref="E2:G2"/>
    <mergeCell ref="H2:J2"/>
    <mergeCell ref="K2:M2"/>
    <mergeCell ref="N2:P2"/>
    <mergeCell ref="Q2:S2"/>
    <mergeCell ref="T2:V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02T01:13:38Z</dcterms:modified>
</cp:coreProperties>
</file>